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米文韬\Desktop\工作\百里香功能\投稿\FPS\一投\"/>
    </mc:Choice>
  </mc:AlternateContent>
  <xr:revisionPtr revIDLastSave="0" documentId="13_ncr:1_{7AEB4BF5-36A1-4E08-B195-AA9BF2E1C4CA}" xr6:coauthVersionLast="47" xr6:coauthVersionMax="47" xr10:uidLastSave="{00000000-0000-0000-0000-000000000000}"/>
  <bookViews>
    <workbookView xWindow="2130" yWindow="3885" windowWidth="28800" windowHeight="15300" xr2:uid="{098FA509-7CF6-44A1-8CDC-206F749F6AD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9" i="1" l="1"/>
</calcChain>
</file>

<file path=xl/sharedStrings.xml><?xml version="1.0" encoding="utf-8"?>
<sst xmlns="http://schemas.openxmlformats.org/spreadsheetml/2006/main" count="1616" uniqueCount="1569">
  <si>
    <t>CV</t>
    <phoneticPr fontId="1" type="noConversion"/>
  </si>
  <si>
    <t>6.08 ± 2.66</t>
  </si>
  <si>
    <t>9.67 ± 3.24</t>
  </si>
  <si>
    <t>9.35 ± 4.15</t>
  </si>
  <si>
    <t>9.84 ± 4.76</t>
  </si>
  <si>
    <t>11.76 ± 4.70</t>
  </si>
  <si>
    <t>7.59 ± 2.47</t>
  </si>
  <si>
    <t>10.26 ± 3.50</t>
  </si>
  <si>
    <t>10.42 ± 4.11</t>
  </si>
  <si>
    <t>9.04 ± 2.71</t>
  </si>
  <si>
    <t>8.30 ± 3.08</t>
  </si>
  <si>
    <t>10.51 ± 3.17</t>
  </si>
  <si>
    <t>9.22 ± 3.47</t>
  </si>
  <si>
    <t>10.89 ± 3.64</t>
  </si>
  <si>
    <t>8.58 ± 2.90</t>
  </si>
  <si>
    <t>10.08 ± 4.36</t>
  </si>
  <si>
    <t>9.03 ± 2.53</t>
  </si>
  <si>
    <t>9.28 ± 2.78</t>
  </si>
  <si>
    <t>10.22 ± 3.86</t>
  </si>
  <si>
    <t>8.83 ± 3.62</t>
  </si>
  <si>
    <t>8.42 ± 2.79</t>
  </si>
  <si>
    <t>11.19 ± 3.35</t>
  </si>
  <si>
    <t>9.11 ± 3.58</t>
  </si>
  <si>
    <t>11.52 ± 3.50</t>
  </si>
  <si>
    <t>11.49 ± 4.12</t>
  </si>
  <si>
    <t>9.68 ± 3.05</t>
  </si>
  <si>
    <t>9.44 ± 3.26</t>
  </si>
  <si>
    <t>9.67 ± 3.74</t>
  </si>
  <si>
    <t>8.56 ± 2.82</t>
  </si>
  <si>
    <t>9.37 ± 4.24</t>
  </si>
  <si>
    <t>11.37 ± 3.93</t>
  </si>
  <si>
    <t>9.34 ± 3.48</t>
  </si>
  <si>
    <t>9.40 ± 3.48</t>
  </si>
  <si>
    <t>10.61 ± 4.30</t>
  </si>
  <si>
    <t>10.84 ± 5.30</t>
  </si>
  <si>
    <t>6.39 ± 2.76</t>
  </si>
  <si>
    <t>10.85 ± 5.25</t>
  </si>
  <si>
    <t>6.69 ± 3.05</t>
  </si>
  <si>
    <t>7.95 ± 3.14</t>
  </si>
  <si>
    <t>8.42 ± 3.61</t>
  </si>
  <si>
    <t>6.28 ± 2.83</t>
  </si>
  <si>
    <t>4.36 ± 1.88</t>
  </si>
  <si>
    <t>3.77 ± 2.08</t>
  </si>
  <si>
    <t>9.20 ± 5.03</t>
  </si>
  <si>
    <t>9.06 ± 6.06</t>
  </si>
  <si>
    <t>5.92 ± 4.69</t>
  </si>
  <si>
    <t>8.10 ± 5.28</t>
  </si>
  <si>
    <t>10.28 ± 4.98</t>
  </si>
  <si>
    <t>8.71 ± 7.26</t>
  </si>
  <si>
    <t>5.34 ± 3.18</t>
  </si>
  <si>
    <t>5.38 ± 3.32</t>
  </si>
  <si>
    <t>5.33 ± 3.58</t>
  </si>
  <si>
    <t>4.44 ± 2.73</t>
  </si>
  <si>
    <t>3.93 ± 2.63</t>
  </si>
  <si>
    <t>4.25 ± 2.45</t>
  </si>
  <si>
    <t>6.64 ± 4.74</t>
  </si>
  <si>
    <t>6.80 ± 4.42</t>
  </si>
  <si>
    <t>3.64 ± 2.70</t>
  </si>
  <si>
    <t>6.64 ± 4.38</t>
  </si>
  <si>
    <t>5.64 ± 3.37</t>
  </si>
  <si>
    <t>4.91 ± 3.09</t>
  </si>
  <si>
    <t>5.97 ± 3.45</t>
  </si>
  <si>
    <t>7.30 ± 4.36</t>
  </si>
  <si>
    <t>4.93 ± 3.76</t>
  </si>
  <si>
    <t>3.71 ± 2.56</t>
  </si>
  <si>
    <t>5.54 ± 2.99</t>
  </si>
  <si>
    <t>6.67 ± 4.30</t>
  </si>
  <si>
    <t>3.30 ± 2.77</t>
  </si>
  <si>
    <t>4.56 ± 2.22</t>
  </si>
  <si>
    <t>3.94 ± 2.72</t>
  </si>
  <si>
    <t>4.42 ± 2.77</t>
  </si>
  <si>
    <t>4.10 ± 2.06</t>
  </si>
  <si>
    <t>3.58 ± 2.62</t>
  </si>
  <si>
    <t>6.37 ± 3.87</t>
  </si>
  <si>
    <t>6.07 ± 3.27</t>
  </si>
  <si>
    <t>5.01 ± 3.21</t>
  </si>
  <si>
    <t>5.20 ± 4.27</t>
  </si>
  <si>
    <t>8.40 ± 6.88</t>
  </si>
  <si>
    <t>5.80 ± 3.82</t>
  </si>
  <si>
    <t>3.69 ± 2.47</t>
  </si>
  <si>
    <t>4.19 ± 2.32</t>
  </si>
  <si>
    <t>5.55 ± 3.05</t>
  </si>
  <si>
    <t>4.33 ± 1.97</t>
  </si>
  <si>
    <t>4.62 ± 3.27</t>
  </si>
  <si>
    <t>7.64 ± 4.45</t>
  </si>
  <si>
    <t>7.97 ± 4.46</t>
  </si>
  <si>
    <t>5.56 ± 3.76</t>
  </si>
  <si>
    <t>15.33 ± 4.64</t>
  </si>
  <si>
    <t>17.32 ± 4.28</t>
  </si>
  <si>
    <t>19.42 ± 5.32</t>
  </si>
  <si>
    <t>15.68 ± 4.08</t>
  </si>
  <si>
    <t>18.01 ± 4.68</t>
  </si>
  <si>
    <t>18.27 ± 5.73</t>
  </si>
  <si>
    <t>14.87 ± 4.93</t>
  </si>
  <si>
    <t>18.83 ± 7.36</t>
  </si>
  <si>
    <t>16.15 ± 5.17</t>
  </si>
  <si>
    <t>19.73 ± 5.55</t>
  </si>
  <si>
    <t>16.12 ± 4.99</t>
  </si>
  <si>
    <t>15.50 ± 4.95</t>
  </si>
  <si>
    <t>19.29 ± 5.36</t>
  </si>
  <si>
    <t>15.31 ± 6.07</t>
  </si>
  <si>
    <t>17.15 ± 4.76</t>
  </si>
  <si>
    <t>17.36 ± 5.27</t>
  </si>
  <si>
    <t>16.05 ± 4.11</t>
  </si>
  <si>
    <t>19.55 ± 6.33</t>
  </si>
  <si>
    <t>14.31 ± 4.69</t>
  </si>
  <si>
    <t>17.98 ± 5.35</t>
  </si>
  <si>
    <t>15.21 ± 5.27</t>
  </si>
  <si>
    <t>14.96 ± 7.46</t>
  </si>
  <si>
    <t>18.65 ± 6.07</t>
  </si>
  <si>
    <t>16.46 ± 5.12</t>
  </si>
  <si>
    <t>17.27 ± 5.05</t>
  </si>
  <si>
    <t>16.46 ± 5.51</t>
  </si>
  <si>
    <t>16.34 ± 5.60</t>
  </si>
  <si>
    <t>16.63 ± 5.47</t>
  </si>
  <si>
    <t>17.00 ± 5.98</t>
  </si>
  <si>
    <t>15.81 ± 4.79</t>
  </si>
  <si>
    <t>16.94 ± 5.79</t>
  </si>
  <si>
    <t>14.84 ± 4.38</t>
  </si>
  <si>
    <t>17.43 ± 5.61</t>
  </si>
  <si>
    <t>17.11 ± 6.43</t>
  </si>
  <si>
    <t>16.94 ± 5.24</t>
  </si>
  <si>
    <t>17.75 ± 5.75</t>
  </si>
  <si>
    <t>17.12 ± 5.57</t>
  </si>
  <si>
    <t>16.07 ± 4.95</t>
  </si>
  <si>
    <t>19.86 ± 8.42</t>
  </si>
  <si>
    <t>24.29 ± 11.79</t>
  </si>
  <si>
    <t>19.97 ± 7.10</t>
  </si>
  <si>
    <t>25.34 ± 9.16</t>
  </si>
  <si>
    <t>24.40 ± 9.74</t>
  </si>
  <si>
    <t>20.02 ± 7.26</t>
  </si>
  <si>
    <t>24.23 ± 9.58</t>
  </si>
  <si>
    <t>19.89 ± 6.92</t>
  </si>
  <si>
    <t>22.88 ± 7.86</t>
  </si>
  <si>
    <t>21.20 ± 6.99</t>
  </si>
  <si>
    <t>21.14 ± 6.85</t>
  </si>
  <si>
    <t>22.55 ± 9.38</t>
  </si>
  <si>
    <t>22.32 ± 8.73</t>
  </si>
  <si>
    <t>22.94 ± 7.17</t>
  </si>
  <si>
    <t>20.83 ± 7.30</t>
  </si>
  <si>
    <t>20.50 ± 5.90</t>
  </si>
  <si>
    <t>21.95 ± 6.51</t>
  </si>
  <si>
    <t>23.19 ± 8.11</t>
  </si>
  <si>
    <t>CV</t>
  </si>
  <si>
    <t>6.06 ± 3.68</t>
    <phoneticPr fontId="1" type="noConversion"/>
  </si>
  <si>
    <t>4.81 ± 1.18</t>
  </si>
  <si>
    <t>5.18 ± 1.06</t>
  </si>
  <si>
    <t>6.68 ± 2.37</t>
  </si>
  <si>
    <t>6.88 ± 1.43</t>
  </si>
  <si>
    <t>6.67 ± 2.54</t>
  </si>
  <si>
    <t>3.45 ± 0.78</t>
  </si>
  <si>
    <t>7.64 ± 3.20</t>
  </si>
  <si>
    <t>8.26 ± 2.27</t>
  </si>
  <si>
    <t>7.38 ± 2.77</t>
  </si>
  <si>
    <t>6.08 ± 1.49</t>
  </si>
  <si>
    <t>7.43 ± 2.99</t>
  </si>
  <si>
    <t>9.06 ± 1.79</t>
  </si>
  <si>
    <t>9.56 ± 3.38</t>
  </si>
  <si>
    <t>7.94 ± 1.84</t>
  </si>
  <si>
    <t>7.38 ± 1.62</t>
  </si>
  <si>
    <t>10.11 ± 1.89</t>
  </si>
  <si>
    <t>8.51 ± 2.38</t>
  </si>
  <si>
    <t>8.78 ± 1.97</t>
  </si>
  <si>
    <t>6.94 ± 2.03</t>
  </si>
  <si>
    <t>6.89 ± 1.78</t>
  </si>
  <si>
    <t>8.46 ± 2.78</t>
  </si>
  <si>
    <t>5.79 ± 1.18</t>
  </si>
  <si>
    <t>9.00 ± 2.68</t>
  </si>
  <si>
    <t>8.69 ± 2.28</t>
  </si>
  <si>
    <t>7.30 ± 2.20</t>
  </si>
  <si>
    <t>6.26 ± 1.52</t>
  </si>
  <si>
    <t>9.19 ± 2.87</t>
  </si>
  <si>
    <t>7.01 ± 1.31</t>
  </si>
  <si>
    <t>7.33 ± 1.40</t>
  </si>
  <si>
    <t>10.84 ± 1.40</t>
  </si>
  <si>
    <t>5.40 ± 1.22</t>
  </si>
  <si>
    <t>7.83 ± 1.62</t>
  </si>
  <si>
    <t>7.70 ± 1.70</t>
  </si>
  <si>
    <t>5.13 ± 1.47</t>
  </si>
  <si>
    <t>6.90 ± 1.77</t>
  </si>
  <si>
    <t>6.71 ± 2.13</t>
  </si>
  <si>
    <t>6.34 ± 1.01</t>
  </si>
  <si>
    <t>5.23 ± 1.07</t>
  </si>
  <si>
    <t>6.58 ± 1.34</t>
  </si>
  <si>
    <t>4.50 ± 1.27</t>
  </si>
  <si>
    <t>4.70 ± 1.34</t>
  </si>
  <si>
    <t>4.30 ± 1.34</t>
  </si>
  <si>
    <t>4.40 ± 0.84</t>
  </si>
  <si>
    <t>4.60 ± 1.17</t>
  </si>
  <si>
    <t>4.10 ± 0.74</t>
  </si>
  <si>
    <t>5.50 ± 1.08</t>
  </si>
  <si>
    <t>4.80 ± 0.63</t>
  </si>
  <si>
    <t>3.90 ± 0.74</t>
  </si>
  <si>
    <t>4.20 ± 1.03</t>
  </si>
  <si>
    <t>3.10 ± 0.88</t>
  </si>
  <si>
    <t>4.70 ± 0.82</t>
  </si>
  <si>
    <t>2.80 ± 0.42</t>
  </si>
  <si>
    <t>3.00 ± 0.82</t>
  </si>
  <si>
    <t>2.80 ± 0.92</t>
  </si>
  <si>
    <t>2.40 ± 0.70</t>
  </si>
  <si>
    <t>3.50 ± 0.85</t>
  </si>
  <si>
    <t>3.80 ± 0.79</t>
  </si>
  <si>
    <t>3.70 ± 0.95</t>
  </si>
  <si>
    <t>4.00 ± 0.67</t>
  </si>
  <si>
    <t>4.20 ± 0.63</t>
  </si>
  <si>
    <t>4.10 ± 0.57</t>
  </si>
  <si>
    <t>4.20 ± 1.14</t>
  </si>
  <si>
    <t>4.70 ± 0.95</t>
  </si>
  <si>
    <t>4.30 ± 0.95</t>
  </si>
  <si>
    <t>4.40 ± 0.70</t>
  </si>
  <si>
    <t>4.90 ± 0.88</t>
  </si>
  <si>
    <t>4.40 ± 0.97</t>
  </si>
  <si>
    <t>4.60 ± 1.08</t>
  </si>
  <si>
    <t>4.50 ± 0.71</t>
  </si>
  <si>
    <t>5.30 ± 1.57</t>
  </si>
  <si>
    <t>5.80 ± 1.48</t>
  </si>
  <si>
    <t>3.80 ± 0.63</t>
  </si>
  <si>
    <t>3.60 ± 1.17</t>
  </si>
  <si>
    <t>3.40 ± 0.84</t>
  </si>
  <si>
    <t>4.30 ± 0.82</t>
  </si>
  <si>
    <t>3.40 ± 0.52</t>
  </si>
  <si>
    <t>5.10 ± 1.20</t>
  </si>
  <si>
    <t>4.60 ± 1.43</t>
  </si>
  <si>
    <t>4.80 ± 1.14</t>
  </si>
  <si>
    <t>10.00 ± 0.63</t>
  </si>
  <si>
    <t>10.50 ± 3.25</t>
  </si>
  <si>
    <t>11.83 ± 2.48</t>
  </si>
  <si>
    <t>10.63 ± 1.92</t>
  </si>
  <si>
    <t>13.43 ± 3.91</t>
  </si>
  <si>
    <t>9.00 ± 2.56</t>
  </si>
  <si>
    <t>9.75 ± 2.05</t>
  </si>
  <si>
    <t>10.63 ± 2.45</t>
  </si>
  <si>
    <t>9.38 ± 1.77</t>
  </si>
  <si>
    <t>7.67 ± 1.51</t>
  </si>
  <si>
    <t>8.88 ± 2.64</t>
  </si>
  <si>
    <t>10.00 ± 1.41</t>
  </si>
  <si>
    <t>11.75 ± 2.19</t>
  </si>
  <si>
    <t>9.75 ± 2.38</t>
  </si>
  <si>
    <t>6.78 ± 1.30</t>
  </si>
  <si>
    <t>5.75 ± 3.28</t>
  </si>
  <si>
    <t>4.67 ± 2.50</t>
  </si>
  <si>
    <t>5.57 ± 1.99</t>
  </si>
  <si>
    <t>6.63 ± 0.92</t>
  </si>
  <si>
    <t>7.25 ± 2.19</t>
  </si>
  <si>
    <t>5.29 ± 1.80</t>
  </si>
  <si>
    <t>8.00 ± 2.08</t>
  </si>
  <si>
    <t>8.25 ± 1.75</t>
  </si>
  <si>
    <t>9.29 ± 3.82</t>
  </si>
  <si>
    <t>7.13 ± 1.13</t>
  </si>
  <si>
    <t>8.29 ± 2.36</t>
  </si>
  <si>
    <t>7.75 ± 1.67</t>
  </si>
  <si>
    <t>6.88 ± 2.03</t>
  </si>
  <si>
    <t>7.00 ± 2.00</t>
  </si>
  <si>
    <t>6.50 ± 3.07</t>
  </si>
  <si>
    <t>7.33 ± 2.34</t>
  </si>
  <si>
    <t>6.25 ± 2.19</t>
  </si>
  <si>
    <t>6.71 ± 2.36</t>
  </si>
  <si>
    <t>7.00 ± 1.53</t>
  </si>
  <si>
    <t>6.13 ± 1.64</t>
  </si>
  <si>
    <t>5.25 ± 0.71</t>
  </si>
  <si>
    <t>7.00 ± 1.67</t>
  </si>
  <si>
    <t>9.25 ± 1.71</t>
  </si>
  <si>
    <t>11.00 ± 2.33</t>
  </si>
  <si>
    <t>12.00 ± 3.16</t>
  </si>
  <si>
    <t>13.75 ± 3.33</t>
  </si>
  <si>
    <t>14.63 ± 6.35</t>
  </si>
  <si>
    <t>12.00 ± 3.08</t>
  </si>
  <si>
    <t>11.00 ± 2.20</t>
  </si>
  <si>
    <t>13.29 ± 4.46</t>
  </si>
  <si>
    <t>14.63 ± 4.17</t>
  </si>
  <si>
    <t>15.43 ± 3.99</t>
  </si>
  <si>
    <t>17.14 ± 7.27</t>
  </si>
  <si>
    <t>10.13 ± 2.64</t>
  </si>
  <si>
    <t>11.43 ± 1.13</t>
  </si>
  <si>
    <t>9.13 ± 2.75</t>
  </si>
  <si>
    <t>10.57 ± 3.26</t>
  </si>
  <si>
    <t>9.00 ± 1.26</t>
  </si>
  <si>
    <t>8.88 ± 1.81</t>
  </si>
  <si>
    <t>10.63 ± 2.88</t>
  </si>
  <si>
    <t>7.38 ± 3.55</t>
  </si>
  <si>
    <t>7.79 ± 1.56</t>
  </si>
  <si>
    <t>7.94 ± 2.50</t>
  </si>
  <si>
    <t>8.85 ± 4.38</t>
  </si>
  <si>
    <t>9.96 ± 3.24</t>
  </si>
  <si>
    <t>5.26 ± 2.05</t>
  </si>
  <si>
    <t>7.59 ± 1.66</t>
  </si>
  <si>
    <t>8.81 ± 2.28</t>
  </si>
  <si>
    <t>5.67 ± 1.37</t>
  </si>
  <si>
    <t>4.88 ± 1.12</t>
  </si>
  <si>
    <t>6.33 ± 1.52</t>
  </si>
  <si>
    <t>7.31 ± 2.24</t>
  </si>
  <si>
    <t>9.00 ± 2.16</t>
  </si>
  <si>
    <t>6.38 ± 1.91</t>
  </si>
  <si>
    <t>8.29 ± 1.92</t>
  </si>
  <si>
    <t>8.04 ± 2.69</t>
  </si>
  <si>
    <t>8.06 ± 2.21</t>
  </si>
  <si>
    <t>8.67 ± 2.45</t>
  </si>
  <si>
    <t>7.72 ± 2.16</t>
  </si>
  <si>
    <t>7.72 ± 2.36</t>
  </si>
  <si>
    <t>8.00 ± 1.74</t>
  </si>
  <si>
    <t>6.71 ± 1.44</t>
  </si>
  <si>
    <t>10.41 ± 1.85</t>
  </si>
  <si>
    <t>7.19 ± 2.12</t>
  </si>
  <si>
    <t>7.34 ± 1.49</t>
  </si>
  <si>
    <t>8.09 ± 3.12</t>
  </si>
  <si>
    <t>10.00 ± 2.51</t>
  </si>
  <si>
    <t>7.63 ± 1.98</t>
  </si>
  <si>
    <t>10.72 ± 2.58</t>
  </si>
  <si>
    <t>11.50 ± 2.74</t>
  </si>
  <si>
    <t>8.13 ± 2.27</t>
  </si>
  <si>
    <t>8.31 ± 2.28</t>
  </si>
  <si>
    <t>8.88 ± 1.64</t>
  </si>
  <si>
    <t>8.38 ± 1.59</t>
  </si>
  <si>
    <t>9.63 ± 2.59</t>
  </si>
  <si>
    <t>11.38 ± 3.36</t>
  </si>
  <si>
    <t>8.36 ± 2.86</t>
  </si>
  <si>
    <t>9.11 ± 1.95</t>
  </si>
  <si>
    <t>8.75 ± 2.68</t>
  </si>
  <si>
    <t>7.06 ± 1.72</t>
  </si>
  <si>
    <t>8.09 ± 2.81</t>
  </si>
  <si>
    <t>8.58 ± 3.48</t>
  </si>
  <si>
    <t>4.38 ± 1.60</t>
  </si>
  <si>
    <t>6.91 ± 2.74</t>
  </si>
  <si>
    <t>5.00 ± 1.61</t>
  </si>
  <si>
    <t>5.81 ± 2.12</t>
  </si>
  <si>
    <t>6.13 ± 2.47</t>
  </si>
  <si>
    <t>5.31 ± 2.83</t>
  </si>
  <si>
    <t>5.12 ± 2.10</t>
  </si>
  <si>
    <t>7.06 ± 3.04</t>
  </si>
  <si>
    <t>5.28 ± 2.67</t>
  </si>
  <si>
    <t>5.00 ± 1.47</t>
  </si>
  <si>
    <t>6.88 ± 2.29</t>
  </si>
  <si>
    <t>6.78 ± 2.55</t>
  </si>
  <si>
    <t>5.57 ± 1.87</t>
  </si>
  <si>
    <t>4.61 ± 2.35</t>
  </si>
  <si>
    <t>6.53 ± 2.75</t>
  </si>
  <si>
    <t>6.47 ± 2.29</t>
  </si>
  <si>
    <t>6.97 ± 2.97</t>
  </si>
  <si>
    <t>7.81 ± 2.82</t>
  </si>
  <si>
    <t>4.00 ± 1.37</t>
  </si>
  <si>
    <t>6.11 ± 1.50</t>
  </si>
  <si>
    <t>4.61 ± 2.68</t>
  </si>
  <si>
    <t>5.67 ± 2.18</t>
  </si>
  <si>
    <t>4.43 ± 1.59</t>
  </si>
  <si>
    <t>5.41 ± 1.74</t>
  </si>
  <si>
    <t>6.06 ± 3.00</t>
  </si>
  <si>
    <t>8.58 ± 3.28</t>
  </si>
  <si>
    <t>4.91 ± 1.82</t>
  </si>
  <si>
    <t>5.87 ± 1.93</t>
  </si>
  <si>
    <t>5.65 ± 2.01</t>
  </si>
  <si>
    <t>7.38 ± 2.87</t>
  </si>
  <si>
    <t>6.50 ± 2.73</t>
  </si>
  <si>
    <t>5.50 ± 1.87</t>
  </si>
  <si>
    <t>6.97 ± 2.63</t>
  </si>
  <si>
    <t>5.52 ± 2.31</t>
  </si>
  <si>
    <t>7.84 ± 2.48</t>
  </si>
  <si>
    <t>3.96 ± 1.43</t>
  </si>
  <si>
    <t>5.94 ± 2.60</t>
  </si>
  <si>
    <t>7.53 ± 3.12</t>
  </si>
  <si>
    <t>3.82 ± 1.36</t>
  </si>
  <si>
    <t>7.52 ± 2.87</t>
  </si>
  <si>
    <t>4.76 ± 1.85</t>
  </si>
  <si>
    <t>7.89 ± 3.10</t>
  </si>
  <si>
    <t>7.47 ± 2.34</t>
  </si>
  <si>
    <t>5.52 ± 1.95</t>
  </si>
  <si>
    <t>6.09 ± 2.11</t>
  </si>
  <si>
    <t>8.59 ± 2.50</t>
  </si>
  <si>
    <t>7.91 ± 1.75</t>
  </si>
  <si>
    <t>7.90 ± 2.61</t>
  </si>
  <si>
    <t>8.29 ± 2.03</t>
  </si>
  <si>
    <t>7.78 ± 2.39</t>
  </si>
  <si>
    <t>7.81 ± 3.13</t>
  </si>
  <si>
    <t>7.13 ± 2.77</t>
  </si>
  <si>
    <t>7.56 ± 2.79</t>
  </si>
  <si>
    <t>7.88 ± 2.94</t>
  </si>
  <si>
    <t>8.44 ± 2.63</t>
  </si>
  <si>
    <t>7.50 ± 2.13</t>
  </si>
  <si>
    <t>8.52 ± 2.77</t>
  </si>
  <si>
    <t>9.22 ± 2.21</t>
  </si>
  <si>
    <t>7.22 ± 2.52</t>
  </si>
  <si>
    <t>9.84 ± 2.95</t>
  </si>
  <si>
    <t>7.67 ± 2.12</t>
  </si>
  <si>
    <t>8.07 ± 1.94</t>
  </si>
  <si>
    <t>8.89 ± 3.44</t>
  </si>
  <si>
    <t>8.03 ± 2.31</t>
  </si>
  <si>
    <t>11.66 ± 2.67</t>
  </si>
  <si>
    <t>9.39 ± 3.39</t>
  </si>
  <si>
    <t>8.86 ± 2.03</t>
  </si>
  <si>
    <t>8.75 ± 3.84</t>
  </si>
  <si>
    <t>7.75 ± 2.17</t>
  </si>
  <si>
    <t>7.41 ± 1.62</t>
  </si>
  <si>
    <t>6.50 ± 1.53</t>
  </si>
  <si>
    <t>7.32 ± 1.89</t>
  </si>
  <si>
    <t>8.61 ± 2.35</t>
  </si>
  <si>
    <t>7.89 ± 1.69</t>
  </si>
  <si>
    <t>8.31 ± 1.74</t>
  </si>
  <si>
    <t>8.19 ± 1.82</t>
  </si>
  <si>
    <t>9.75 ± 1.81</t>
  </si>
  <si>
    <t>8.72 ± 1.42</t>
  </si>
  <si>
    <t>7.96 ± 1.77</t>
  </si>
  <si>
    <t>10.10 ± 2.36</t>
  </si>
  <si>
    <t>8.81 ± 2.07</t>
  </si>
  <si>
    <t>9.14 ± 1.76</t>
  </si>
  <si>
    <t>8.66 ± 1.81</t>
  </si>
  <si>
    <t>8.86 ± 1.27</t>
  </si>
  <si>
    <t>9.11 ± 1.47</t>
  </si>
  <si>
    <t>8.22 ± 1.60</t>
  </si>
  <si>
    <t>8.06 ± 1.41</t>
  </si>
  <si>
    <t>8.88 ± 1.76</t>
  </si>
  <si>
    <t>8.54 ± 1.55</t>
  </si>
  <si>
    <t>8.00 ± 0.83</t>
  </si>
  <si>
    <t>8.47 ± 2.08</t>
  </si>
  <si>
    <t>8.88 ± 1.10</t>
  </si>
  <si>
    <t>1.94 ± 0.16</t>
  </si>
  <si>
    <t>1.82 ± 0.14</t>
  </si>
  <si>
    <t>1.82 ± 0.13</t>
  </si>
  <si>
    <t>1.80 ± 0.16</t>
  </si>
  <si>
    <t>1.96 ± 0.11</t>
  </si>
  <si>
    <t>1.94 ± 0.12</t>
  </si>
  <si>
    <t>1.69 ± 0.14</t>
  </si>
  <si>
    <t>1.80 ± 0.14</t>
  </si>
  <si>
    <t>1.76 ± 0.13</t>
  </si>
  <si>
    <t>1.93 ± 0.12</t>
  </si>
  <si>
    <t>1.85 ± 0.18</t>
  </si>
  <si>
    <t>1.88 ± 0.15</t>
  </si>
  <si>
    <t>1.83 ± 0.17</t>
  </si>
  <si>
    <t>1.97 ± 0.16</t>
  </si>
  <si>
    <t>1.95 ± 0.12</t>
  </si>
  <si>
    <t>1.87 ± 0.12</t>
  </si>
  <si>
    <t>1.99 ± 0.13</t>
  </si>
  <si>
    <t>1.84 ± 0.12</t>
  </si>
  <si>
    <t>2.02 ± 0.14</t>
  </si>
  <si>
    <t>1.84 ± 0.15</t>
  </si>
  <si>
    <t>2.02 ± 0.11</t>
  </si>
  <si>
    <t>1.78 ± 0.15</t>
  </si>
  <si>
    <t>1.73 ± 0.14</t>
  </si>
  <si>
    <t>1.81 ± 0.16</t>
  </si>
  <si>
    <t>1.86 ± 0.15</t>
  </si>
  <si>
    <t>1.70 ± 0.17</t>
  </si>
  <si>
    <t>1.85 ± 0.15</t>
  </si>
  <si>
    <t>1.87 ± 0.16</t>
  </si>
  <si>
    <t>1.67 ± 0.14</t>
  </si>
  <si>
    <t>1.61 ± 0.14</t>
  </si>
  <si>
    <t>1.59 ± 0.13</t>
  </si>
  <si>
    <t>1.80 ± 0.12</t>
  </si>
  <si>
    <t>1.78 ± 0.13</t>
  </si>
  <si>
    <t>1.90 ± 0.20</t>
  </si>
  <si>
    <t>1.68 ± 0.26</t>
  </si>
  <si>
    <t>1.79 ± 0.20</t>
  </si>
  <si>
    <t>1.77 ± 0.18</t>
  </si>
  <si>
    <t>1.83 ± 0.18</t>
  </si>
  <si>
    <t>1.77 ± 0.17</t>
  </si>
  <si>
    <t>1.73 ± 0.22</t>
  </si>
  <si>
    <t>1.71 ± 0.19</t>
  </si>
  <si>
    <t>1.73 ± 0.18</t>
  </si>
  <si>
    <t>1.63 ± 0.16</t>
  </si>
  <si>
    <t>1.78 ± 0.17</t>
  </si>
  <si>
    <t>1.76 ± 0.23</t>
  </si>
  <si>
    <t>1.76 ± 0.20</t>
  </si>
  <si>
    <t>1.80 ± 0.18</t>
  </si>
  <si>
    <t>1.80 ± 0.19</t>
  </si>
  <si>
    <t>1.73 ± 0.17</t>
  </si>
  <si>
    <t>1.72 ± 0.19</t>
  </si>
  <si>
    <t>1.87 ± 0.15</t>
  </si>
  <si>
    <t>1.77 ± 0.23</t>
  </si>
  <si>
    <t>1.82 ± 0.20</t>
  </si>
  <si>
    <t>1.77 ± 0.19</t>
  </si>
  <si>
    <t>1.76 ± 0.15</t>
  </si>
  <si>
    <t>1.60 ± 0.19</t>
  </si>
  <si>
    <t>1.55 ± 0.17</t>
  </si>
  <si>
    <t>1.65 ± 0.15</t>
  </si>
  <si>
    <t>1.78 ± 0.19</t>
  </si>
  <si>
    <t>1.82 ± 0.15</t>
  </si>
  <si>
    <t>1.51 ± 0.20</t>
  </si>
  <si>
    <t>1.63 ± 0.21</t>
  </si>
  <si>
    <t>1.56 ± 0.22</t>
  </si>
  <si>
    <t>1.58 ± 0.17</t>
  </si>
  <si>
    <t>1.60 ± 0.17</t>
  </si>
  <si>
    <t>1.79 ± 0.17</t>
  </si>
  <si>
    <t>1.68 ± 0.19</t>
  </si>
  <si>
    <t>1.38 ± 0.20</t>
  </si>
  <si>
    <t>1.62 ± 0.21</t>
  </si>
  <si>
    <t>1.47 ± 0.19</t>
  </si>
  <si>
    <t>1.69 ± 0.15</t>
  </si>
  <si>
    <t>1.82 ± 0.19</t>
  </si>
  <si>
    <t>1.53 ± 0.19</t>
  </si>
  <si>
    <t>1.59 ± 0.16</t>
  </si>
  <si>
    <t>1.71 ± 0.17</t>
  </si>
  <si>
    <t>1.64 ± 0.21</t>
  </si>
  <si>
    <t>1.59 ± 0.17</t>
  </si>
  <si>
    <t>1.75 ± 0.19</t>
  </si>
  <si>
    <t>1.75 ± 0.16</t>
  </si>
  <si>
    <t>1.66 ± 0.19</t>
  </si>
  <si>
    <t>1.69 ± 0.26</t>
  </si>
  <si>
    <t>1.78 ± 0.14</t>
  </si>
  <si>
    <t>1.88 ± 0.13</t>
  </si>
  <si>
    <t>1.95 ± 0.14</t>
  </si>
  <si>
    <t>1.93 ± 0.15</t>
  </si>
  <si>
    <t>1.94 ± 0.19</t>
  </si>
  <si>
    <t>1.96 ± 0.14</t>
  </si>
  <si>
    <t>2.00 ± 0.18</t>
  </si>
  <si>
    <t>1.85 ± 0.13</t>
  </si>
  <si>
    <t>1.89 ± 0.13</t>
  </si>
  <si>
    <t>1.69 ± 0.18</t>
  </si>
  <si>
    <t>1.70 ± 0.18</t>
  </si>
  <si>
    <t>1.78 ± 0.16</t>
  </si>
  <si>
    <t>1.69 ± 0.11</t>
  </si>
  <si>
    <t>1.51 ± 0.16</t>
  </si>
  <si>
    <t>1.72 ± 0.16</t>
  </si>
  <si>
    <t>1.67 ± 0.16</t>
  </si>
  <si>
    <t>1.69 ± 0.16</t>
  </si>
  <si>
    <t>1.76 ± 0.18</t>
  </si>
  <si>
    <t>1.84 ± 0.14</t>
  </si>
  <si>
    <t>1.80 ± 0.17</t>
  </si>
  <si>
    <t>1.72 ± 0.18</t>
  </si>
  <si>
    <t>1.73 ± 0.16</t>
  </si>
  <si>
    <t>1.74 ± 0.17</t>
  </si>
  <si>
    <t>1.72 ± 0.17</t>
  </si>
  <si>
    <t>1.71 ± 0.13</t>
  </si>
  <si>
    <t>1.72 ± 0.14</t>
  </si>
  <si>
    <t>1.70 ± 0.15</t>
  </si>
  <si>
    <t>1.83 ± 0.15</t>
  </si>
  <si>
    <t>1.74 ± 0.15</t>
  </si>
  <si>
    <t>1.72 ± 0.13</t>
  </si>
  <si>
    <t>1.81 ± 0.11</t>
  </si>
  <si>
    <t>1.79 ± 0.15</t>
  </si>
  <si>
    <t>1.78 ± 0.26</t>
  </si>
  <si>
    <t>1.81 ± 0.15</t>
  </si>
  <si>
    <t>1.81 ± 0.14</t>
  </si>
  <si>
    <t>1.81 ± 0.13</t>
  </si>
  <si>
    <t>1.70 ± 0.22</t>
  </si>
  <si>
    <t>1.89 ± 0.17</t>
  </si>
  <si>
    <t>1.94 ± 0.14</t>
  </si>
  <si>
    <t>1.99 ± 0.12</t>
  </si>
  <si>
    <t>13.36±3.83</t>
  </si>
  <si>
    <t>7.47±1.27</t>
  </si>
  <si>
    <t>2.64±0.44</t>
  </si>
  <si>
    <t>2.86±0.49</t>
  </si>
  <si>
    <t>72.58±51.96</t>
  </si>
  <si>
    <t>14.49±3.39</t>
  </si>
  <si>
    <t>8.31±1.12</t>
  </si>
  <si>
    <t>2.59±0.45</t>
  </si>
  <si>
    <t>3.25±0.49</t>
  </si>
  <si>
    <t>56.71±18.33</t>
  </si>
  <si>
    <t>16.87±4.79</t>
  </si>
  <si>
    <t>8.90±1.16</t>
  </si>
  <si>
    <t>2.78±0.48</t>
  </si>
  <si>
    <t>3.24±0.45</t>
  </si>
  <si>
    <t>58.28±26.77</t>
  </si>
  <si>
    <t>16.29±5.21</t>
  </si>
  <si>
    <t>8.96±1.57</t>
  </si>
  <si>
    <t>2.74±0.56</t>
  </si>
  <si>
    <t>3.33±0.55</t>
  </si>
  <si>
    <t>126.45±89.72</t>
  </si>
  <si>
    <t>19.53±3.38</t>
  </si>
  <si>
    <t>9.07±0.86</t>
  </si>
  <si>
    <t>3.29±0.50</t>
  </si>
  <si>
    <t>2.80±0.34</t>
  </si>
  <si>
    <t>82.25±26.15</t>
  </si>
  <si>
    <t>16.87±3.98</t>
  </si>
  <si>
    <t>8.40±1.23</t>
  </si>
  <si>
    <t>2.98±0.51</t>
  </si>
  <si>
    <t>2.85±0.37</t>
  </si>
  <si>
    <t>49.84±18.04</t>
  </si>
  <si>
    <t>16.79±4.21</t>
  </si>
  <si>
    <t>9.59±1.36</t>
  </si>
  <si>
    <t>2.61±0.45</t>
  </si>
  <si>
    <t>3.72±0.53</t>
  </si>
  <si>
    <t>77.50±22.29</t>
  </si>
  <si>
    <t>16.63±3.20</t>
  </si>
  <si>
    <t>9.09±0.97</t>
  </si>
  <si>
    <t>2.78±0.37</t>
  </si>
  <si>
    <t>3.31±0.50</t>
  </si>
  <si>
    <t>85.44±35.52</t>
  </si>
  <si>
    <t>15.85±2.88</t>
  </si>
  <si>
    <t>8.90±0.94</t>
  </si>
  <si>
    <t>2.61±0.31</t>
  </si>
  <si>
    <t>3.45±0.49</t>
  </si>
  <si>
    <t>50.13±21.33</t>
  </si>
  <si>
    <t>19.64±4.42</t>
  </si>
  <si>
    <t>9.11±1.06</t>
  </si>
  <si>
    <t>3.21±0.48</t>
  </si>
  <si>
    <t>2.88±0.38</t>
  </si>
  <si>
    <t>51.33±20.12</t>
  </si>
  <si>
    <t>15.30±3.13</t>
  </si>
  <si>
    <t>8.35±0.90</t>
  </si>
  <si>
    <t>2.72±0.44</t>
  </si>
  <si>
    <t>3.15±0.61</t>
  </si>
  <si>
    <t>47.00±14.02</t>
  </si>
  <si>
    <t>15.85±3.29</t>
  </si>
  <si>
    <t>8.44±1.18</t>
  </si>
  <si>
    <t>2.79±0.34</t>
  </si>
  <si>
    <t>3.05±0.50</t>
  </si>
  <si>
    <t>52.19±18.99</t>
  </si>
  <si>
    <t>16.93±3.49</t>
  </si>
  <si>
    <t>8.93±1.13</t>
  </si>
  <si>
    <t>2.83±0.46</t>
  </si>
  <si>
    <t>3.22±0.59</t>
  </si>
  <si>
    <t>72.46±34.29</t>
  </si>
  <si>
    <t>15.03±4.49</t>
  </si>
  <si>
    <t>7.73±1.30</t>
  </si>
  <si>
    <t>2.86±0.51</t>
  </si>
  <si>
    <t>2.75±0.48</t>
  </si>
  <si>
    <t>55.88±27.34</t>
  </si>
  <si>
    <t>17.64±5.05</t>
  </si>
  <si>
    <t>8.49±1.43</t>
  </si>
  <si>
    <t>3.03±0.44</t>
  </si>
  <si>
    <t>2.81±0.38</t>
  </si>
  <si>
    <t>73.92±28.30</t>
  </si>
  <si>
    <t>16.19±3.88</t>
  </si>
  <si>
    <t>8.51±1.19</t>
  </si>
  <si>
    <t>2.80±0.38</t>
  </si>
  <si>
    <t>3.06±0.38</t>
  </si>
  <si>
    <t>75.82±29.33</t>
  </si>
  <si>
    <t>13.40±3.28</t>
  </si>
  <si>
    <t>7.28±0.99</t>
  </si>
  <si>
    <t>2.74±0.42</t>
  </si>
  <si>
    <t>2.69±0.43</t>
  </si>
  <si>
    <t>84.35±22.43</t>
  </si>
  <si>
    <t>13.17±2.91</t>
  </si>
  <si>
    <t>7.87±0.96</t>
  </si>
  <si>
    <t>2.51±0.36</t>
  </si>
  <si>
    <t>3.17±0.41</t>
  </si>
  <si>
    <t>78.11±35.50</t>
  </si>
  <si>
    <t>14.88±4.70</t>
  </si>
  <si>
    <t>7.60±1.62</t>
  </si>
  <si>
    <t>2.93±0.40</t>
  </si>
  <si>
    <t>2.60±0.42</t>
  </si>
  <si>
    <t>55.94±21.33</t>
  </si>
  <si>
    <t>16.01±4.78</t>
  </si>
  <si>
    <t>8.09±1.29</t>
  </si>
  <si>
    <t>3.06±0.59</t>
  </si>
  <si>
    <t>2.68±0.40</t>
  </si>
  <si>
    <t>60.63±31.28</t>
  </si>
  <si>
    <t>13.03±2.95</t>
  </si>
  <si>
    <t>7.86±1.01</t>
  </si>
  <si>
    <t>2.52±0.36</t>
  </si>
  <si>
    <t>3.17±0.50</t>
  </si>
  <si>
    <t>58.68±22.12</t>
  </si>
  <si>
    <t>14.80±3.64</t>
  </si>
  <si>
    <t>7.50±0.99</t>
  </si>
  <si>
    <t>2.93±0.50</t>
  </si>
  <si>
    <t>2.59±0.33</t>
  </si>
  <si>
    <t>75.46±39.24</t>
  </si>
  <si>
    <t>15.04±2.97</t>
  </si>
  <si>
    <t>8.76±1.08</t>
  </si>
  <si>
    <t>2.62±0.35</t>
  </si>
  <si>
    <t>3.38±0.54</t>
  </si>
  <si>
    <t>76.28±28.41</t>
  </si>
  <si>
    <t>15.94±3.66</t>
  </si>
  <si>
    <t>9.05±1.22</t>
  </si>
  <si>
    <t>2.57±0.37</t>
  </si>
  <si>
    <t>3.57±0.53</t>
  </si>
  <si>
    <t>47.88±18.88</t>
  </si>
  <si>
    <t>20.19±4.21</t>
  </si>
  <si>
    <t>9.86±1.33</t>
  </si>
  <si>
    <t>3.12±0.46</t>
  </si>
  <si>
    <t>3.22±0.58</t>
  </si>
  <si>
    <t>63.88±15.09</t>
  </si>
  <si>
    <t>14.41±3.53</t>
  </si>
  <si>
    <t>8.33±1.06</t>
  </si>
  <si>
    <t>2.58±0.44</t>
  </si>
  <si>
    <t>3.29±0.55</t>
  </si>
  <si>
    <t>15.25±3.68</t>
  </si>
  <si>
    <t>8.42±1.39</t>
  </si>
  <si>
    <t>2.72±0.37</t>
  </si>
  <si>
    <t>3.12±0.51</t>
  </si>
  <si>
    <t>85.17±48.73</t>
  </si>
  <si>
    <t>14.99±3.54</t>
  </si>
  <si>
    <t>9.01±1.41</t>
  </si>
  <si>
    <t>2.49±0.38</t>
  </si>
  <si>
    <t>3.68±0.64</t>
  </si>
  <si>
    <t>63.47±32.25</t>
  </si>
  <si>
    <t>15.68±3.07</t>
  </si>
  <si>
    <t>8.55±1.06</t>
  </si>
  <si>
    <t>2.76±0.36</t>
  </si>
  <si>
    <t>3.14±0.50</t>
  </si>
  <si>
    <t>85.19±24.26</t>
  </si>
  <si>
    <t>20.67±3.96</t>
  </si>
  <si>
    <t>9.75±1.22</t>
  </si>
  <si>
    <t>3.21±0.43</t>
  </si>
  <si>
    <t>3.09±0.53</t>
  </si>
  <si>
    <t>103.00±37.18</t>
  </si>
  <si>
    <t>14.28±3.47</t>
  </si>
  <si>
    <t>9.07±1.34</t>
  </si>
  <si>
    <t>2.40±0.33</t>
  </si>
  <si>
    <t>3.80±0.53</t>
  </si>
  <si>
    <t>75.83±42.57</t>
  </si>
  <si>
    <t>20.76±4.46</t>
  </si>
  <si>
    <t>10.10±1.37</t>
  </si>
  <si>
    <t>3.09±0.40</t>
  </si>
  <si>
    <t>3.30±0.47</t>
  </si>
  <si>
    <t>88.03±42.02</t>
  </si>
  <si>
    <t>18.32±3.91</t>
  </si>
  <si>
    <t>10.39±1.16</t>
  </si>
  <si>
    <t>2.60±0.30</t>
  </si>
  <si>
    <t>4.04±0.52</t>
  </si>
  <si>
    <t>55.50±20.83</t>
  </si>
  <si>
    <t>15.71±2.52</t>
  </si>
  <si>
    <t>9.72±0.98</t>
  </si>
  <si>
    <t>2.39±0.27</t>
  </si>
  <si>
    <t>4.10±0.54</t>
  </si>
  <si>
    <t>53.31±13.32</t>
  </si>
  <si>
    <t>14.07±3.48</t>
  </si>
  <si>
    <t>8.14±1.16</t>
  </si>
  <si>
    <t>2.48±0.32</t>
  </si>
  <si>
    <t>3.30±0.43</t>
  </si>
  <si>
    <t>83.22±33.00</t>
  </si>
  <si>
    <t>19.96±4.72</t>
  </si>
  <si>
    <t>9.94±1.50</t>
  </si>
  <si>
    <t>2.97±0.36</t>
  </si>
  <si>
    <t>3.36±0.46</t>
  </si>
  <si>
    <t>79.06±26.10</t>
  </si>
  <si>
    <t>14.47±3.49</t>
  </si>
  <si>
    <t>7.84±1.12</t>
  </si>
  <si>
    <t>2.71±0.40</t>
  </si>
  <si>
    <t>2.94±0.49</t>
  </si>
  <si>
    <t>65.75±34.71</t>
  </si>
  <si>
    <t>14.75±4.39</t>
  </si>
  <si>
    <t>8.98±1.37</t>
  </si>
  <si>
    <t>2.46±0.61</t>
  </si>
  <si>
    <t>3.85±0.98</t>
  </si>
  <si>
    <t>70.00±22.32</t>
  </si>
  <si>
    <t>14.00±3.09</t>
  </si>
  <si>
    <t>8.18±1.18</t>
  </si>
  <si>
    <t>2.50±0.33</t>
  </si>
  <si>
    <t>3.31±0.54</t>
  </si>
  <si>
    <t>78.41±42.67</t>
  </si>
  <si>
    <t>18.82±4.58</t>
  </si>
  <si>
    <t>9.77±1.75</t>
  </si>
  <si>
    <t>2.96±0.48</t>
  </si>
  <si>
    <t>3.36±0.69</t>
  </si>
  <si>
    <t>53.81±21.18</t>
  </si>
  <si>
    <t>16.64±4.68</t>
  </si>
  <si>
    <t>9.18±1.41</t>
  </si>
  <si>
    <t>2.75±0.52</t>
  </si>
  <si>
    <t>3.42±0.62</t>
  </si>
  <si>
    <t>57.00±26.84</t>
  </si>
  <si>
    <t>14.93±3.78</t>
  </si>
  <si>
    <t>8.45±1.50</t>
  </si>
  <si>
    <t>2.65±0.46</t>
  </si>
  <si>
    <t>3.24±0.61</t>
  </si>
  <si>
    <t>46.69±23.92</t>
  </si>
  <si>
    <t>24.18±5.92</t>
  </si>
  <si>
    <t>11.13±2.04</t>
  </si>
  <si>
    <t>3.26±0.45</t>
  </si>
  <si>
    <t>3.44±0.60</t>
  </si>
  <si>
    <t>29.50±17.38</t>
  </si>
  <si>
    <t>21.23±6.09</t>
  </si>
  <si>
    <t>10.80±2.13</t>
  </si>
  <si>
    <t>3.61±0.80</t>
  </si>
  <si>
    <t>63.94±35.73</t>
  </si>
  <si>
    <t>16.77±7.16</t>
  </si>
  <si>
    <t>9.41±2.30</t>
  </si>
  <si>
    <t>2.61±0.58</t>
  </si>
  <si>
    <t>3.66±0.71</t>
  </si>
  <si>
    <t>43.81±20.68</t>
  </si>
  <si>
    <t>19.74±5.56</t>
  </si>
  <si>
    <t>10.20±1.69</t>
  </si>
  <si>
    <t>2.90±0.53</t>
  </si>
  <si>
    <t>3.59±0.66</t>
  </si>
  <si>
    <t>43.16±22.93</t>
  </si>
  <si>
    <t>18.66±4.96</t>
  </si>
  <si>
    <t>10.55±1.74</t>
  </si>
  <si>
    <t>2.71±0.45</t>
  </si>
  <si>
    <t>3.95±0.67</t>
  </si>
  <si>
    <t>42.31±22.29</t>
  </si>
  <si>
    <t>23.31±6.43</t>
  </si>
  <si>
    <t>10.87±1.89</t>
  </si>
  <si>
    <t>3.27±0.58</t>
  </si>
  <si>
    <t>3.38±0.61</t>
  </si>
  <si>
    <t>43.34±26.19</t>
  </si>
  <si>
    <t>17.22±6.18</t>
  </si>
  <si>
    <t>9.29±2.20</t>
  </si>
  <si>
    <t>2.73±0.49</t>
  </si>
  <si>
    <t>3.42±0.64</t>
  </si>
  <si>
    <t>36.75±16.15</t>
  </si>
  <si>
    <t>16.50±4.77</t>
  </si>
  <si>
    <t>9.17±1.45</t>
  </si>
  <si>
    <t>2.70±0.55</t>
  </si>
  <si>
    <t>3.49±0.71</t>
  </si>
  <si>
    <t>35.38±20.72</t>
  </si>
  <si>
    <t>17.59±5.77</t>
  </si>
  <si>
    <t>9.25±1.85</t>
  </si>
  <si>
    <t>2.81±0.51</t>
  </si>
  <si>
    <t>3.33±0.61</t>
  </si>
  <si>
    <t>71.13±40.32</t>
  </si>
  <si>
    <t>13.41±3.75</t>
  </si>
  <si>
    <t>7.99±1.59</t>
  </si>
  <si>
    <t>2.43±0.33</t>
  </si>
  <si>
    <t>3.32±0.64</t>
  </si>
  <si>
    <t>47.36±31.27</t>
  </si>
  <si>
    <t>16.40±4.19</t>
  </si>
  <si>
    <t>9.28±1.45</t>
  </si>
  <si>
    <t>2.65±0.47</t>
  </si>
  <si>
    <t>3.57±0.61</t>
  </si>
  <si>
    <t>41.11±23.47</t>
  </si>
  <si>
    <t>14.52±3.22</t>
  </si>
  <si>
    <t>8.76±1.17</t>
  </si>
  <si>
    <t>2.47±0.42</t>
  </si>
  <si>
    <t>3.64±0.71</t>
  </si>
  <si>
    <t>58.00±27.30</t>
  </si>
  <si>
    <t>16.66±3.53</t>
  </si>
  <si>
    <t>8.69±1.12</t>
  </si>
  <si>
    <t>2.88±0.44</t>
  </si>
  <si>
    <t>3.07±0.49</t>
  </si>
  <si>
    <t>52.57±24.70</t>
  </si>
  <si>
    <t>18.71±5.05</t>
  </si>
  <si>
    <t>9.64±1.43</t>
  </si>
  <si>
    <t>2.89±0.54</t>
  </si>
  <si>
    <t>3.42±0.65</t>
  </si>
  <si>
    <t>60.64±31.53</t>
  </si>
  <si>
    <t>13.22±4.24</t>
  </si>
  <si>
    <t>7.90±1.56</t>
  </si>
  <si>
    <t>2.46±0.43</t>
  </si>
  <si>
    <t>3.26±0.69</t>
  </si>
  <si>
    <t>27.40±15.02</t>
  </si>
  <si>
    <t>18.49±5.40</t>
  </si>
  <si>
    <t>9.73±1.75</t>
  </si>
  <si>
    <t>2.88±0.53</t>
  </si>
  <si>
    <t>3.45±0.68</t>
  </si>
  <si>
    <t>73.97±28.98</t>
  </si>
  <si>
    <t>18.64±4.35</t>
  </si>
  <si>
    <t>9.72±1.39</t>
  </si>
  <si>
    <t>2.86±0.41</t>
  </si>
  <si>
    <t>3.44±0.53</t>
  </si>
  <si>
    <t>52.06±23.80</t>
  </si>
  <si>
    <t>16.43±4.47</t>
  </si>
  <si>
    <t>9.85±1.64</t>
  </si>
  <si>
    <t>2.44±0.39</t>
  </si>
  <si>
    <t>4.11±0.79</t>
  </si>
  <si>
    <t>75.19±35.82</t>
  </si>
  <si>
    <t>17.08±4.67</t>
  </si>
  <si>
    <t>10.41±1.76</t>
  </si>
  <si>
    <t>2.45±0.48</t>
  </si>
  <si>
    <t>4.33±0.78</t>
  </si>
  <si>
    <t>96.66±34.43</t>
  </si>
  <si>
    <t>18.85±5.19</t>
  </si>
  <si>
    <t>9.50±1.65</t>
  </si>
  <si>
    <t>2.90±0.44</t>
  </si>
  <si>
    <t>3.31±0.56</t>
  </si>
  <si>
    <t>52.31±19.70</t>
  </si>
  <si>
    <t>16.48±5.06</t>
  </si>
  <si>
    <t>9.65±1.73</t>
  </si>
  <si>
    <t>2.53±0.47</t>
  </si>
  <si>
    <t>3.86±0.58</t>
  </si>
  <si>
    <t>46.89±19.54</t>
  </si>
  <si>
    <t>13.84±5.51</t>
  </si>
  <si>
    <t>8.10±1.82</t>
  </si>
  <si>
    <t>2.43±0.60</t>
  </si>
  <si>
    <t>3.40±0.67</t>
  </si>
  <si>
    <t>48.13±31.92</t>
  </si>
  <si>
    <t>15.82±3.52</t>
  </si>
  <si>
    <t>8.63±1.26</t>
  </si>
  <si>
    <t>2.70±0.40</t>
  </si>
  <si>
    <t>3.24±0.51</t>
  </si>
  <si>
    <t>44.13±18.96</t>
  </si>
  <si>
    <t>17.47±5.58</t>
  </si>
  <si>
    <t>10.69±2.10</t>
  </si>
  <si>
    <t>2.41±0.50</t>
  </si>
  <si>
    <t>4.53±0.94</t>
  </si>
  <si>
    <t>48.17±28.20</t>
  </si>
  <si>
    <t>16.68±4.60</t>
  </si>
  <si>
    <t>10.05±1.96</t>
  </si>
  <si>
    <t>2.55±0.44</t>
  </si>
  <si>
    <t>4.01±0.85</t>
  </si>
  <si>
    <t>50.57±33.04</t>
  </si>
  <si>
    <t>14.75±4.32</t>
  </si>
  <si>
    <t>9.72±2.02</t>
  </si>
  <si>
    <t>2.29±0.39</t>
  </si>
  <si>
    <t>4.33±0.95</t>
  </si>
  <si>
    <t>37.69±22.24</t>
  </si>
  <si>
    <t>14.69±3.54</t>
  </si>
  <si>
    <t>9.12±1.34</t>
  </si>
  <si>
    <t>2.34±0.36</t>
  </si>
  <si>
    <t>3.95±0.64</t>
  </si>
  <si>
    <t>74.13±44.33</t>
  </si>
  <si>
    <t>14.42±6.29</t>
  </si>
  <si>
    <t>9.20±2.20</t>
  </si>
  <si>
    <t>2.24±0.63</t>
  </si>
  <si>
    <t>4.19±0.72</t>
  </si>
  <si>
    <t>47.03±24.17</t>
  </si>
  <si>
    <t>21.19±5.86</t>
  </si>
  <si>
    <t>11.20±1.94</t>
  </si>
  <si>
    <t>2.75±0.44</t>
  </si>
  <si>
    <t>4.12±0.71</t>
  </si>
  <si>
    <t>46.09±24.61</t>
  </si>
  <si>
    <t>11.88±2.65</t>
  </si>
  <si>
    <t>7.65±1.18</t>
  </si>
  <si>
    <t>2.31±0.34</t>
  </si>
  <si>
    <t>3.36±0.62</t>
  </si>
  <si>
    <t>63.38±32.16</t>
  </si>
  <si>
    <t>13.70±4.56</t>
  </si>
  <si>
    <t>8.58±1.75</t>
  </si>
  <si>
    <t>2.30±0.46</t>
  </si>
  <si>
    <t>3.80±0.80</t>
  </si>
  <si>
    <t>73.53±37.32</t>
  </si>
  <si>
    <t>17.08±3.88</t>
  </si>
  <si>
    <t>11.55±1.80</t>
  </si>
  <si>
    <t>2.27±0.40</t>
  </si>
  <si>
    <t>5.20±0.99</t>
  </si>
  <si>
    <t>77.00±36.38</t>
  </si>
  <si>
    <t>19.58±5.39</t>
  </si>
  <si>
    <t>11.02±2.29</t>
  </si>
  <si>
    <t>2.69±0.40</t>
  </si>
  <si>
    <t>4.15±0.97</t>
  </si>
  <si>
    <t>58.41±24.62</t>
  </si>
  <si>
    <t>16.08±6.63</t>
  </si>
  <si>
    <t>10.49±2.97</t>
  </si>
  <si>
    <t>2.26±0.50</t>
  </si>
  <si>
    <t>4.67±0.92</t>
  </si>
  <si>
    <t>61.42±23.59</t>
  </si>
  <si>
    <t>16.29±6.56</t>
  </si>
  <si>
    <t>9.29±2.17</t>
  </si>
  <si>
    <t>2.51±0.56</t>
  </si>
  <si>
    <t>3.73±0.58</t>
  </si>
  <si>
    <t>44.29±23.67</t>
  </si>
  <si>
    <t>12.22±3.12</t>
  </si>
  <si>
    <t>7.64±1.28</t>
  </si>
  <si>
    <t>2.37±0.38</t>
  </si>
  <si>
    <t>3.28±0.67</t>
  </si>
  <si>
    <t>75.59±31.33</t>
  </si>
  <si>
    <t>15.86±3.75</t>
  </si>
  <si>
    <t>10.08±1.43</t>
  </si>
  <si>
    <t>2.32±0.39</t>
  </si>
  <si>
    <t>4.44±0.82</t>
  </si>
  <si>
    <t>25.42±11.24</t>
  </si>
  <si>
    <t>12.87±3.42</t>
  </si>
  <si>
    <t>8.78±1.46</t>
  </si>
  <si>
    <t>2.15±0.39</t>
  </si>
  <si>
    <t>4.14±0.70</t>
  </si>
  <si>
    <t>45.03±24.20</t>
  </si>
  <si>
    <t>13.64±4.81</t>
  </si>
  <si>
    <t>8.42±1.88</t>
  </si>
  <si>
    <t>2.33±0.43</t>
  </si>
  <si>
    <t>3.64±0.65</t>
  </si>
  <si>
    <t>67.09±38.06</t>
  </si>
  <si>
    <t>16.70±5.31</t>
  </si>
  <si>
    <t>9.42±1.62</t>
  </si>
  <si>
    <t>2.58±0.53</t>
  </si>
  <si>
    <t>3.72±0.60</t>
  </si>
  <si>
    <t>38.38±22.05</t>
  </si>
  <si>
    <t>16.52±4.95</t>
  </si>
  <si>
    <t>9.71±1.72</t>
  </si>
  <si>
    <t>2.51±0.52</t>
  </si>
  <si>
    <t>4.01±1.06</t>
  </si>
  <si>
    <t>84.13±47.97</t>
  </si>
  <si>
    <t>16.71±5.66</t>
  </si>
  <si>
    <t>9.94±2.01</t>
  </si>
  <si>
    <t>2.45±0.55</t>
  </si>
  <si>
    <t>4.12±0.69</t>
  </si>
  <si>
    <t>36.63±17.89</t>
  </si>
  <si>
    <t>12.72±3.95</t>
  </si>
  <si>
    <t>8.08±1.52</t>
  </si>
  <si>
    <t>2.26±0.46</t>
  </si>
  <si>
    <t>3.66±0.72</t>
  </si>
  <si>
    <t>85.96±55.01</t>
  </si>
  <si>
    <t>20.53±6.03</t>
  </si>
  <si>
    <t>10.18±1.76</t>
  </si>
  <si>
    <t>2.97±0.56</t>
  </si>
  <si>
    <t>3.51±0.67</t>
  </si>
  <si>
    <t>69.22±30.92</t>
  </si>
  <si>
    <t>19.00±5.78</t>
  </si>
  <si>
    <t>9.87±1.73</t>
  </si>
  <si>
    <t>2.86±0.50</t>
  </si>
  <si>
    <t>3.49±0.58</t>
  </si>
  <si>
    <t>58.84±32.02</t>
  </si>
  <si>
    <t>12.95±3.95</t>
  </si>
  <si>
    <t>8.49±1.52</t>
  </si>
  <si>
    <t>2.24±0.45</t>
  </si>
  <si>
    <t>3.89±0.78</t>
  </si>
  <si>
    <t>75.09±30.48</t>
  </si>
  <si>
    <t>26.04±6.68</t>
  </si>
  <si>
    <t>11.88±1.79</t>
  </si>
  <si>
    <t>3.30±0.82</t>
  </si>
  <si>
    <t>3.80±1.03</t>
  </si>
  <si>
    <t>79.82±47.68</t>
  </si>
  <si>
    <t>27.83±8.10</t>
  </si>
  <si>
    <t>11.56±1.62</t>
  </si>
  <si>
    <t>3.54±0.72</t>
  </si>
  <si>
    <t>3.35±0.63</t>
  </si>
  <si>
    <t>76.25±40.52</t>
  </si>
  <si>
    <t>25.67±5.34</t>
  </si>
  <si>
    <t>11.40±1.50</t>
  </si>
  <si>
    <t>3.41±0.44</t>
  </si>
  <si>
    <t>3.37±0.48</t>
  </si>
  <si>
    <t>68.50±35.88</t>
  </si>
  <si>
    <t>22.33±4.88</t>
  </si>
  <si>
    <t>9.98±1.17</t>
  </si>
  <si>
    <t>3.32±0.50</t>
  </si>
  <si>
    <t>3.05±0.44</t>
  </si>
  <si>
    <t>93.00±47.23</t>
  </si>
  <si>
    <t>27.72±4.61</t>
  </si>
  <si>
    <t>10.79±1.48</t>
  </si>
  <si>
    <t>3.86±0.41</t>
  </si>
  <si>
    <t>2.82±0.45</t>
  </si>
  <si>
    <t>97.93±41.79</t>
  </si>
  <si>
    <t>27.08±8.93</t>
  </si>
  <si>
    <t>10.81±2.25</t>
  </si>
  <si>
    <t>3.77±0.68</t>
  </si>
  <si>
    <t>2.89±0.48</t>
  </si>
  <si>
    <t>88.28±56.18</t>
  </si>
  <si>
    <t>28.69±7.54</t>
  </si>
  <si>
    <t>10.84±1.60</t>
  </si>
  <si>
    <t>3.91±0.70</t>
  </si>
  <si>
    <t>2.86±0.67</t>
  </si>
  <si>
    <t>62.88±59.63</t>
  </si>
  <si>
    <t>36.55±9.53</t>
  </si>
  <si>
    <t>12.37±1.64</t>
  </si>
  <si>
    <t>4.50±0.78</t>
  </si>
  <si>
    <t>2.80±0.43</t>
  </si>
  <si>
    <t>77.00±52.73</t>
  </si>
  <si>
    <t>28.27±7.48</t>
  </si>
  <si>
    <t>10.42±1.52</t>
  </si>
  <si>
    <t>3.99±0.74</t>
  </si>
  <si>
    <t>2.68±0.55</t>
  </si>
  <si>
    <t>55.16±32.50</t>
  </si>
  <si>
    <t>34.61±7.74</t>
  </si>
  <si>
    <t>12.47±1.37</t>
  </si>
  <si>
    <t>4.13±0.67</t>
  </si>
  <si>
    <t>3.07±0.39</t>
  </si>
  <si>
    <t>92.88±42.34</t>
  </si>
  <si>
    <t>28.45±5.46</t>
  </si>
  <si>
    <t>11.55±1.26</t>
  </si>
  <si>
    <t>3.76±0.57</t>
  </si>
  <si>
    <t>3.12±0.44</t>
  </si>
  <si>
    <t>76.78±37.56</t>
  </si>
  <si>
    <t>24.84±6.21</t>
  </si>
  <si>
    <t>10.53±1.45</t>
  </si>
  <si>
    <t>3.54±0.55</t>
  </si>
  <si>
    <t>3.01±0.41</t>
  </si>
  <si>
    <t>72.63±30.11</t>
  </si>
  <si>
    <t>32.16±7.30</t>
  </si>
  <si>
    <t>12.42±1.64</t>
  </si>
  <si>
    <t>3.79±0.50</t>
  </si>
  <si>
    <t>3.30±0.41</t>
  </si>
  <si>
    <t>22.11±5.95</t>
  </si>
  <si>
    <t>11.57±1.74</t>
  </si>
  <si>
    <t>2.85±0.62</t>
  </si>
  <si>
    <t>4.16±0.68</t>
  </si>
  <si>
    <t>66.42±30.18</t>
  </si>
  <si>
    <t>20.67±4.36</t>
  </si>
  <si>
    <t>10.63±1.71</t>
  </si>
  <si>
    <t>2.89±0.40</t>
  </si>
  <si>
    <t>3.74±0.72</t>
  </si>
  <si>
    <t>106.56±48.75</t>
  </si>
  <si>
    <t>21.57±6.08</t>
  </si>
  <si>
    <t>10.69±1.60</t>
  </si>
  <si>
    <t>2.97±0.60</t>
  </si>
  <si>
    <t>3.70±0.73</t>
  </si>
  <si>
    <t>48.81±23.02</t>
  </si>
  <si>
    <t>19.65±5.17</t>
  </si>
  <si>
    <t>9.88±1.51</t>
  </si>
  <si>
    <t>2.96±0.54</t>
  </si>
  <si>
    <t>3.40±0.56</t>
  </si>
  <si>
    <t>88.75±56.34</t>
  </si>
  <si>
    <t>25.38±4.05</t>
  </si>
  <si>
    <t>11.73±1.20</t>
  </si>
  <si>
    <t>3.19±0.33</t>
  </si>
  <si>
    <t>3.71±0.44</t>
  </si>
  <si>
    <t>114.25±57.99</t>
  </si>
  <si>
    <t>21.08±4.95</t>
  </si>
  <si>
    <t>11.64±1.52</t>
  </si>
  <si>
    <t>4.49±0.69</t>
  </si>
  <si>
    <t>68.28±35.81</t>
  </si>
  <si>
    <t>26.03±6.71</t>
  </si>
  <si>
    <t>11.74±1.84</t>
  </si>
  <si>
    <t>3.60±0.63</t>
  </si>
  <si>
    <t>73.27±41.04</t>
  </si>
  <si>
    <t>22.98±6.67</t>
  </si>
  <si>
    <t>10.41±1.87</t>
  </si>
  <si>
    <t>3.27±0.57</t>
  </si>
  <si>
    <t>3.23±0.57</t>
  </si>
  <si>
    <t>78.61±47.03</t>
  </si>
  <si>
    <t>27.26±8.69</t>
  </si>
  <si>
    <t>12.27±2.61</t>
  </si>
  <si>
    <t>3.23±0.51</t>
  </si>
  <si>
    <t>3.82±0.66</t>
  </si>
  <si>
    <t>25.74±7.99</t>
  </si>
  <si>
    <t>11.77±1.93</t>
  </si>
  <si>
    <t>3.24±0.72</t>
  </si>
  <si>
    <t>3.72±0.61</t>
  </si>
  <si>
    <t>58.44±25.08</t>
  </si>
  <si>
    <t>26.43±7.39</t>
  </si>
  <si>
    <t>11.47±1.88</t>
  </si>
  <si>
    <t>3.44±0.55</t>
  </si>
  <si>
    <t>3.37±0.57</t>
  </si>
  <si>
    <t>111.47±41.02</t>
  </si>
  <si>
    <t>28.02±7.40</t>
  </si>
  <si>
    <t>11.81±1.46</t>
  </si>
  <si>
    <t>3.51±0.73</t>
  </si>
  <si>
    <t>3.47±0.67</t>
  </si>
  <si>
    <t>89.21±43.18</t>
  </si>
  <si>
    <t>26.67±5.65</t>
  </si>
  <si>
    <t>11.23±1.32</t>
  </si>
  <si>
    <t>3.62±0.60</t>
  </si>
  <si>
    <t>3.16±0.46</t>
  </si>
  <si>
    <t>72.47±29.70</t>
  </si>
  <si>
    <t>27.97±5.15</t>
  </si>
  <si>
    <t>11.69±1.67</t>
  </si>
  <si>
    <t>3.58±0.42</t>
  </si>
  <si>
    <t>3.31±0.58</t>
  </si>
  <si>
    <t>87.68±31.24</t>
  </si>
  <si>
    <t>25.94±6.22</t>
  </si>
  <si>
    <t>11.73±1.69</t>
  </si>
  <si>
    <t>3.32±0.60</t>
  </si>
  <si>
    <t>3.61±0.65</t>
  </si>
  <si>
    <t>80.31±58.56</t>
  </si>
  <si>
    <t>27.21±6.25</t>
  </si>
  <si>
    <t>12.00±1.63</t>
  </si>
  <si>
    <t>3.43±0.55</t>
  </si>
  <si>
    <t>3.56±0.57</t>
  </si>
  <si>
    <t>65.09±39.18</t>
  </si>
  <si>
    <t>26.54±4.94</t>
  </si>
  <si>
    <t>11.56±1.47</t>
  </si>
  <si>
    <t>3.53±0.50</t>
  </si>
  <si>
    <t>3.34±0.64</t>
  </si>
  <si>
    <t>62.75±20.02</t>
  </si>
  <si>
    <t>25.69±4.97</t>
  </si>
  <si>
    <t>10.95±1.28</t>
  </si>
  <si>
    <t>3.49±0.47</t>
  </si>
  <si>
    <t>3.18±0.48</t>
  </si>
  <si>
    <t>73.31±39.93</t>
  </si>
  <si>
    <t>22.33±4.74</t>
  </si>
  <si>
    <t>10.90±1.88</t>
  </si>
  <si>
    <t>3.11±0.37</t>
  </si>
  <si>
    <t>3.54±0.63</t>
  </si>
  <si>
    <t>42.46±17.25</t>
  </si>
  <si>
    <t>26.23±5.45</t>
  </si>
  <si>
    <t>12.03±1.41</t>
  </si>
  <si>
    <t>3.39±0.59</t>
  </si>
  <si>
    <t>3.63±0.65</t>
  </si>
  <si>
    <t>61.10±25.09</t>
  </si>
  <si>
    <t>23.87±5.61</t>
  </si>
  <si>
    <t>11.23±1.37</t>
  </si>
  <si>
    <t>3.65±0.47</t>
  </si>
  <si>
    <t>58.36±31.88</t>
  </si>
  <si>
    <t>26.68±6.16</t>
  </si>
  <si>
    <t>11.99±1.62</t>
  </si>
  <si>
    <t>3.35±0.44</t>
  </si>
  <si>
    <t>3.61±0.51</t>
  </si>
  <si>
    <t>75.82±28.42</t>
  </si>
  <si>
    <t>23.41±5.19</t>
  </si>
  <si>
    <t>11.35±1.56</t>
  </si>
  <si>
    <t>3.11±0.45</t>
  </si>
  <si>
    <t>3.70±0.58</t>
  </si>
  <si>
    <t>61.44±27.66</t>
  </si>
  <si>
    <t>25.75±6.83</t>
  </si>
  <si>
    <t>11.03±1.46</t>
  </si>
  <si>
    <t>3.51±0.57</t>
  </si>
  <si>
    <t>3.20±0.56</t>
  </si>
  <si>
    <t>71.03±36.48</t>
  </si>
  <si>
    <t>32.33±9.05</t>
  </si>
  <si>
    <t>12.52±1.62</t>
  </si>
  <si>
    <t>3.95±0.71</t>
  </si>
  <si>
    <t>3.24±0.54</t>
  </si>
  <si>
    <t>92.11±48.76</t>
  </si>
  <si>
    <t>33.63±6.28</t>
  </si>
  <si>
    <t>13.34±1.90</t>
  </si>
  <si>
    <t>4.03±0.47</t>
  </si>
  <si>
    <t>3.34±0.54</t>
  </si>
  <si>
    <t>93.16±41.67</t>
  </si>
  <si>
    <t>26.18±6.36</t>
  </si>
  <si>
    <t>11.69±1.79</t>
  </si>
  <si>
    <t>3.52±0.69</t>
  </si>
  <si>
    <t>3.48±1.00</t>
  </si>
  <si>
    <t>86.93±45.96</t>
  </si>
  <si>
    <t>26.89±6.13</t>
  </si>
  <si>
    <t>11.80±1.28</t>
  </si>
  <si>
    <t>3.67±0.60</t>
  </si>
  <si>
    <t>90.30±46.56</t>
  </si>
  <si>
    <t>29.75±7.71</t>
  </si>
  <si>
    <t>12.22±1.75</t>
  </si>
  <si>
    <t>3.77±0.58</t>
  </si>
  <si>
    <t>3.28±0.48</t>
  </si>
  <si>
    <t>99.50±54.83</t>
  </si>
  <si>
    <t>23.90±5.41</t>
  </si>
  <si>
    <t>10.98±1.44</t>
  </si>
  <si>
    <t>3.41±0.49</t>
  </si>
  <si>
    <t>3.26±0.46</t>
  </si>
  <si>
    <t>69.64±25.45</t>
  </si>
  <si>
    <t>24.82±5.76</t>
  </si>
  <si>
    <t>10.99±1.83</t>
  </si>
  <si>
    <t>3.63±0.54</t>
  </si>
  <si>
    <t>3.07±0.53</t>
  </si>
  <si>
    <t>63.63±24.10</t>
  </si>
  <si>
    <t>26.64±4.23</t>
  </si>
  <si>
    <t>11.58±1.17</t>
  </si>
  <si>
    <t>3.57±0.38</t>
  </si>
  <si>
    <t>3.27±0.39</t>
  </si>
  <si>
    <t>107.07±34.28</t>
  </si>
  <si>
    <t>24.89±6.34</t>
  </si>
  <si>
    <t>12.00±1.80</t>
  </si>
  <si>
    <t>3.35±0.69</t>
  </si>
  <si>
    <t>3.72±0.86</t>
  </si>
  <si>
    <t>102.43±40.72</t>
  </si>
  <si>
    <t>22.99±5.75</t>
  </si>
  <si>
    <t>9.98±1.26</t>
  </si>
  <si>
    <t>3.51±0.59</t>
  </si>
  <si>
    <t>2.88±0.36</t>
  </si>
  <si>
    <t>75.63±31.33</t>
  </si>
  <si>
    <t>27.10±6.78</t>
  </si>
  <si>
    <t>11.47±1.58</t>
  </si>
  <si>
    <t>3.89±0.71</t>
  </si>
  <si>
    <t>3.02±0.53</t>
  </si>
  <si>
    <t>84.97±31.77</t>
  </si>
  <si>
    <t>27.38±5.57</t>
  </si>
  <si>
    <t>11.10±1.43</t>
  </si>
  <si>
    <t>3.96±0.57</t>
  </si>
  <si>
    <t>2.84±0.45</t>
  </si>
  <si>
    <t>69.22±23.14</t>
  </si>
  <si>
    <t>23.23±4.56</t>
  </si>
  <si>
    <t>10.51±1.45</t>
  </si>
  <si>
    <t>3.51±0.47</t>
  </si>
  <si>
    <t>3.04±0.50</t>
  </si>
  <si>
    <t>79.36±25.04</t>
  </si>
  <si>
    <t>24.55±4.01</t>
  </si>
  <si>
    <t>10.77±1.37</t>
  </si>
  <si>
    <t>3.52±0.41</t>
  </si>
  <si>
    <t>3.10±0.54</t>
  </si>
  <si>
    <t>73.46±35.07</t>
  </si>
  <si>
    <t>23.37±4.04</t>
  </si>
  <si>
    <t>10.63±1.43</t>
  </si>
  <si>
    <t>3.37±0.34</t>
  </si>
  <si>
    <t>3.18±0.49</t>
  </si>
  <si>
    <t>64.38±28.24</t>
  </si>
  <si>
    <t>23.67±4.73</t>
  </si>
  <si>
    <t>9.93±1.13</t>
  </si>
  <si>
    <t>3.73±0.48</t>
  </si>
  <si>
    <t>2.69±0.35</t>
  </si>
  <si>
    <t>99.69±35.93</t>
  </si>
  <si>
    <t>34.29±9.20</t>
  </si>
  <si>
    <t>13.91±2.46</t>
  </si>
  <si>
    <t>3.95±0.54</t>
  </si>
  <si>
    <t>3.55±0.56</t>
  </si>
  <si>
    <t>52.94±23.51</t>
  </si>
  <si>
    <t>27.56±4.91</t>
  </si>
  <si>
    <t>11.55±1.07</t>
  </si>
  <si>
    <t>3.69±0.47</t>
  </si>
  <si>
    <t>3.17±0.39</t>
  </si>
  <si>
    <t>78.81±44.93</t>
  </si>
  <si>
    <t>30.07±8.02</t>
  </si>
  <si>
    <t>12.83±1.80</t>
  </si>
  <si>
    <t>3.61±0.53</t>
  </si>
  <si>
    <t>3.59±0.48</t>
  </si>
  <si>
    <t>92.94±55.10</t>
  </si>
  <si>
    <t>33.50±6.84</t>
  </si>
  <si>
    <t>13.17±1.59</t>
  </si>
  <si>
    <t>4.06±0.52</t>
  </si>
  <si>
    <t>3.27±0.37</t>
  </si>
  <si>
    <t>97.09±44.21</t>
  </si>
  <si>
    <t>73.75±27.36</t>
    <phoneticPr fontId="1" type="noConversion"/>
  </si>
  <si>
    <t>110.13±56.36</t>
    <phoneticPr fontId="1" type="noConversion"/>
  </si>
  <si>
    <t>102.52±42.3</t>
    <phoneticPr fontId="1" type="noConversion"/>
  </si>
  <si>
    <t>16.38 ± 2.58</t>
  </si>
  <si>
    <t>10.00 ± 1.95</t>
  </si>
  <si>
    <t>6.84 ± 1.56</t>
  </si>
  <si>
    <t>4.67±2.53</t>
    <phoneticPr fontId="1" type="noConversion"/>
  </si>
  <si>
    <t>25.44 ± 12.66</t>
  </si>
  <si>
    <t>44.92 ± 23.15</t>
  </si>
  <si>
    <t>75.34 ± 26.45</t>
  </si>
  <si>
    <t>74.21 ± 36.71</t>
  </si>
  <si>
    <t>81.66 ± 49.43</t>
  </si>
  <si>
    <t>117.14 ± 34.76</t>
  </si>
  <si>
    <t>39.90 ± 19.26</t>
  </si>
  <si>
    <t>77.95 ± 17.25</t>
  </si>
  <si>
    <t>91.82 ± 28.68</t>
  </si>
  <si>
    <t>51.25 ± 16.15</t>
  </si>
  <si>
    <t>41.68 ± 17.08</t>
  </si>
  <si>
    <t>66.54 ± 20.56</t>
  </si>
  <si>
    <t>67.40 ± 21.68</t>
  </si>
  <si>
    <t>94.64 ± 33.17</t>
  </si>
  <si>
    <t>54.72 ± 16.92</t>
  </si>
  <si>
    <t>83.57 ± 32.05</t>
  </si>
  <si>
    <t>72.22 ± 30.19</t>
  </si>
  <si>
    <t>74.85 ± 20.21</t>
  </si>
  <si>
    <t>88.55 ± 40.38</t>
  </si>
  <si>
    <t>68.19 ± 28.61</t>
  </si>
  <si>
    <t>64.98 ± 27.47</t>
  </si>
  <si>
    <t>89.48 ± 27.72</t>
  </si>
  <si>
    <t>61.20 ± 18.91</t>
  </si>
  <si>
    <t>119.90 ± 31.68</t>
  </si>
  <si>
    <t>82.57 ± 31.25</t>
  </si>
  <si>
    <t>71.06 ± 17.55</t>
  </si>
  <si>
    <t>76.44 ± 37.02</t>
  </si>
  <si>
    <t>96.73 ± 27.48</t>
  </si>
  <si>
    <t>65.28 ± 21.01</t>
  </si>
  <si>
    <t>100.39 ± 34.93</t>
  </si>
  <si>
    <t>130.76 ± 34.93</t>
  </si>
  <si>
    <t>77.06 ± 23.16</t>
  </si>
  <si>
    <t>78.12 ± 25.70</t>
  </si>
  <si>
    <t>94.14 ± 18.21</t>
  </si>
  <si>
    <t>90.76 ± 28.00</t>
  </si>
  <si>
    <t>61.46 ± 21.60</t>
  </si>
  <si>
    <t>123.45 ± 37.27</t>
  </si>
  <si>
    <t>55.92 ± 18.36</t>
  </si>
  <si>
    <t>72.40 ± 17.25</t>
  </si>
  <si>
    <t>73.70 ± 19.42</t>
  </si>
  <si>
    <t>44.27 ± 16.22</t>
  </si>
  <si>
    <t>35.07 ± 18.66</t>
  </si>
  <si>
    <t>32.38 ± 18.83</t>
  </si>
  <si>
    <t>40.17 ± 15.52</t>
  </si>
  <si>
    <t>62.58 ± 21.13</t>
  </si>
  <si>
    <t>28.72 ± 21.15</t>
  </si>
  <si>
    <t>48.03 ± 26.89</t>
  </si>
  <si>
    <t>60.06 ± 29.45</t>
  </si>
  <si>
    <t>53.77 ± 29.23</t>
  </si>
  <si>
    <t>26.53 ± 21.34</t>
  </si>
  <si>
    <t>28.60 ± 13.46</t>
  </si>
  <si>
    <t>36.09 ± 20.23</t>
  </si>
  <si>
    <t>24.15 ± 17.99</t>
  </si>
  <si>
    <t>19.39 ± 10.05</t>
  </si>
  <si>
    <t>29.47 ± 13.63</t>
  </si>
  <si>
    <t>44.12 ± 35.16</t>
  </si>
  <si>
    <t>38.43 ± 19.61</t>
  </si>
  <si>
    <t>14.30 ± 10.08</t>
  </si>
  <si>
    <t>46.60 ± 22.63</t>
  </si>
  <si>
    <t>35.73 ± 14.01</t>
  </si>
  <si>
    <t>34.39 ± 23.13</t>
  </si>
  <si>
    <t>47.31 ± 27.64</t>
  </si>
  <si>
    <t>28.84 ± 17.50</t>
  </si>
  <si>
    <t>29.50 ± 18.45</t>
  </si>
  <si>
    <t>17.08 ± 12.31</t>
  </si>
  <si>
    <t>34.71 ± 7.25</t>
  </si>
  <si>
    <t>29.12 ± 20.67</t>
  </si>
  <si>
    <t>17.52 ± 16.85</t>
  </si>
  <si>
    <t>27.31 ± 15.29</t>
  </si>
  <si>
    <t>35.24 ± 20.21</t>
  </si>
  <si>
    <t>20.57 ± 12.23</t>
  </si>
  <si>
    <t>23.79 ± 12.36</t>
  </si>
  <si>
    <t>20.28 ± 14.74</t>
  </si>
  <si>
    <t>46.97 ± 21.72</t>
  </si>
  <si>
    <t>39.36 ± 22.00</t>
  </si>
  <si>
    <t>27.29 ± 14.35</t>
  </si>
  <si>
    <t>35.47 ± 25.83</t>
  </si>
  <si>
    <t>49.01 ± 34.74</t>
  </si>
  <si>
    <t>36.23 ± 34.15</t>
  </si>
  <si>
    <t>25.01 ± 11.00</t>
  </si>
  <si>
    <t>34.38 ± 21.56</t>
  </si>
  <si>
    <t>27.46 ± 18.81</t>
  </si>
  <si>
    <t>17.44 ± 13.23</t>
  </si>
  <si>
    <t>40.52 ± 27.01</t>
  </si>
  <si>
    <t>20.22 ± 10.68</t>
  </si>
  <si>
    <t>36.22 ± 32.76</t>
  </si>
  <si>
    <t>57.64 ± 32.57</t>
  </si>
  <si>
    <t>43.54 ± 26.87</t>
  </si>
  <si>
    <t>34.02 ± 11.55</t>
  </si>
  <si>
    <t>131.74 ± 54.87</t>
  </si>
  <si>
    <t>136.91 ± 37.76</t>
  </si>
  <si>
    <t>138.73 ± 65.77</t>
  </si>
  <si>
    <t>123.94 ± 45.26</t>
  </si>
  <si>
    <t>148.60 ± 45.02</t>
  </si>
  <si>
    <t>142.14 ± 55.88</t>
  </si>
  <si>
    <t>116.14 ± 70.05</t>
  </si>
  <si>
    <t>134.17 ± 74.34</t>
  </si>
  <si>
    <t>122.11 ± 47.24</t>
  </si>
  <si>
    <t>208.00 ± 85.22</t>
  </si>
  <si>
    <t>126.94 ± 51.57</t>
  </si>
  <si>
    <t>130.80 ± 45.30</t>
  </si>
  <si>
    <t>144.66 ± 53.72</t>
  </si>
  <si>
    <t>128.91 ± 49.84</t>
  </si>
  <si>
    <t>158.07 ± 44.80</t>
  </si>
  <si>
    <t>125.31 ± 50.62</t>
  </si>
  <si>
    <t>146.50 ± 69.55</t>
  </si>
  <si>
    <t>189.21 ± 61.17</t>
  </si>
  <si>
    <t>140.83 ± 58.87</t>
  </si>
  <si>
    <t>137.83 ± 41.74</t>
  </si>
  <si>
    <t>122.21 ± 47.10</t>
  </si>
  <si>
    <t>132.52 ± 89.03</t>
  </si>
  <si>
    <t>149.81 ± 48.92</t>
  </si>
  <si>
    <t>191.90 ± 43.47</t>
  </si>
  <si>
    <t>162.21 ± 65.14</t>
  </si>
  <si>
    <t>157.88 ± 59.02</t>
  </si>
  <si>
    <t>144.70 ± 46.64</t>
  </si>
  <si>
    <t>145.49 ± 85.16</t>
  </si>
  <si>
    <t>131.78 ± 37.32</t>
  </si>
  <si>
    <t>117.07 ± 29.67</t>
  </si>
  <si>
    <t>137.11 ± 42.85</t>
  </si>
  <si>
    <t>96.48 ± 23.76</t>
  </si>
  <si>
    <t>127.60 ± 41.88</t>
  </si>
  <si>
    <t>125.90 ± 55.49</t>
  </si>
  <si>
    <t>145.77 ± 50.82</t>
  </si>
  <si>
    <t>135.35 ± 54.31</t>
  </si>
  <si>
    <t>147.65 ± 69.48</t>
  </si>
  <si>
    <t>126.83 ± 35.96</t>
  </si>
  <si>
    <t>156.99 ± 42.42</t>
  </si>
  <si>
    <t>201.91 ± 63.62</t>
  </si>
  <si>
    <t>208.28 ± 105.68</t>
  </si>
  <si>
    <t>195.29 ± 46.82</t>
  </si>
  <si>
    <t>220.91 ± 48.27</t>
  </si>
  <si>
    <t>196.04 ± 67.11</t>
  </si>
  <si>
    <t>202.16 ± 38.93</t>
  </si>
  <si>
    <t>213.54 ± 69.71</t>
  </si>
  <si>
    <t>182.85 ± 46.00</t>
  </si>
  <si>
    <t>198.03 ± 42.43</t>
  </si>
  <si>
    <t>187.79 ± 39.12</t>
  </si>
  <si>
    <t>192.50 ± 40.43</t>
  </si>
  <si>
    <t>186.28 ± 45.63</t>
  </si>
  <si>
    <t>179.98 ± 31.40</t>
  </si>
  <si>
    <t>203.56 ± 55.80</t>
  </si>
  <si>
    <t>177.76 ± 40.59</t>
  </si>
  <si>
    <t>164.00 ± 33.97</t>
  </si>
  <si>
    <t>185.90 ± 59.99</t>
  </si>
  <si>
    <t>205.79 ± 35.98</t>
  </si>
  <si>
    <t>7.14 ± 2.54</t>
    <phoneticPr fontId="1" type="noConversion"/>
  </si>
  <si>
    <t>9.67 ± 2.85</t>
    <phoneticPr fontId="1" type="noConversion"/>
  </si>
  <si>
    <t>9.13 ± 3.37</t>
    <phoneticPr fontId="1" type="noConversion"/>
  </si>
  <si>
    <t>9.68 ± 2.34</t>
    <phoneticPr fontId="1" type="noConversion"/>
  </si>
  <si>
    <t>9.625 ± 3.00</t>
    <phoneticPr fontId="1" type="noConversion"/>
  </si>
  <si>
    <t>8.09 ± 2.76</t>
    <phoneticPr fontId="1" type="noConversion"/>
  </si>
  <si>
    <t>7.36 ± 2.34</t>
    <phoneticPr fontId="1" type="noConversion"/>
  </si>
  <si>
    <t>7.63± 2.40</t>
    <phoneticPr fontId="1" type="noConversion"/>
  </si>
  <si>
    <t>8.63 ± 3.00</t>
    <phoneticPr fontId="1" type="noConversion"/>
  </si>
  <si>
    <t>SL</t>
    <phoneticPr fontId="1" type="noConversion"/>
  </si>
  <si>
    <t>Height</t>
    <phoneticPr fontId="1" type="noConversion"/>
  </si>
  <si>
    <t>SN</t>
    <phoneticPr fontId="1" type="noConversion"/>
  </si>
  <si>
    <t>LSF</t>
    <phoneticPr fontId="1" type="noConversion"/>
  </si>
  <si>
    <t>LA</t>
    <phoneticPr fontId="1" type="noConversion"/>
  </si>
  <si>
    <t>LL</t>
    <phoneticPr fontId="1" type="noConversion"/>
  </si>
  <si>
    <t>LW</t>
    <phoneticPr fontId="1" type="noConversion"/>
  </si>
  <si>
    <t>L:W</t>
    <phoneticPr fontId="1" type="noConversion"/>
  </si>
  <si>
    <t>LN</t>
    <phoneticPr fontId="1" type="noConversion"/>
  </si>
  <si>
    <t>SNL</t>
    <phoneticPr fontId="1" type="noConversion"/>
  </si>
  <si>
    <t>Thy1</t>
    <phoneticPr fontId="1" type="noConversion"/>
  </si>
  <si>
    <t>Thy2</t>
  </si>
  <si>
    <t>Thy3</t>
  </si>
  <si>
    <t>Thy4</t>
  </si>
  <si>
    <t>Thy5</t>
  </si>
  <si>
    <t>Thy6</t>
  </si>
  <si>
    <t>Thy7</t>
  </si>
  <si>
    <t>Thy8</t>
  </si>
  <si>
    <t>Thy9</t>
  </si>
  <si>
    <t>Thy10</t>
  </si>
  <si>
    <t>Thy11</t>
  </si>
  <si>
    <t>Thy12</t>
  </si>
  <si>
    <t>Thy13</t>
  </si>
  <si>
    <t>Thy14</t>
  </si>
  <si>
    <t>Thy15</t>
  </si>
  <si>
    <t>Thy16</t>
  </si>
  <si>
    <t>Thy17</t>
  </si>
  <si>
    <t>Thy18</t>
  </si>
  <si>
    <t>Thy19</t>
  </si>
  <si>
    <t>Thy20</t>
  </si>
  <si>
    <t>Thy21</t>
  </si>
  <si>
    <t>Thy22</t>
  </si>
  <si>
    <t>Thy23</t>
  </si>
  <si>
    <t>Thy24</t>
  </si>
  <si>
    <t>Thy25</t>
  </si>
  <si>
    <t>Thy26</t>
  </si>
  <si>
    <t>Thy27</t>
  </si>
  <si>
    <t>Thy28</t>
  </si>
  <si>
    <t>Thy29</t>
  </si>
  <si>
    <t>Thy30</t>
  </si>
  <si>
    <t>Thy31</t>
  </si>
  <si>
    <t>Thy32</t>
  </si>
  <si>
    <t>Thy33</t>
  </si>
  <si>
    <t>Thy34</t>
  </si>
  <si>
    <t>Thy35</t>
  </si>
  <si>
    <t>Thy36</t>
  </si>
  <si>
    <t>Thy37</t>
  </si>
  <si>
    <t>Thy38</t>
  </si>
  <si>
    <t>Thy39</t>
  </si>
  <si>
    <t>Thy40</t>
  </si>
  <si>
    <t>Thy41</t>
  </si>
  <si>
    <t>Thy42</t>
  </si>
  <si>
    <t>Thy43</t>
  </si>
  <si>
    <t>Thy44</t>
  </si>
  <si>
    <t>Thy45</t>
  </si>
  <si>
    <t>Thy46</t>
  </si>
  <si>
    <t>Thy47</t>
  </si>
  <si>
    <t>Thy48</t>
  </si>
  <si>
    <t>Thy49</t>
  </si>
  <si>
    <t>Thy50</t>
  </si>
  <si>
    <t>Thy51</t>
  </si>
  <si>
    <t>Thy52</t>
  </si>
  <si>
    <t>Thy53</t>
  </si>
  <si>
    <t>Thy54</t>
  </si>
  <si>
    <t>Thy55</t>
  </si>
  <si>
    <t>Thy56</t>
  </si>
  <si>
    <t>Thy57</t>
  </si>
  <si>
    <t>Thy58</t>
  </si>
  <si>
    <t>Thy59</t>
  </si>
  <si>
    <t>Thy60</t>
  </si>
  <si>
    <t>Thy61</t>
  </si>
  <si>
    <t>Thy62</t>
  </si>
  <si>
    <t>Thy63</t>
  </si>
  <si>
    <t>Thy64</t>
  </si>
  <si>
    <t>Thy65</t>
  </si>
  <si>
    <t>Thy66</t>
  </si>
  <si>
    <t>Thy67</t>
  </si>
  <si>
    <t>Thy68</t>
  </si>
  <si>
    <t>Thy69</t>
  </si>
  <si>
    <t>Thy70</t>
  </si>
  <si>
    <t>Thy71</t>
  </si>
  <si>
    <t>Thy72</t>
  </si>
  <si>
    <t>Thy73</t>
  </si>
  <si>
    <t>Thy74</t>
  </si>
  <si>
    <t>Thy75</t>
  </si>
  <si>
    <t>Thy76</t>
  </si>
  <si>
    <t>Thy77</t>
  </si>
  <si>
    <t>Thy78</t>
  </si>
  <si>
    <t>Thy79</t>
  </si>
  <si>
    <t>Thy80</t>
  </si>
  <si>
    <t>Thy81</t>
  </si>
  <si>
    <t>Thy82</t>
  </si>
  <si>
    <t>Thy83</t>
  </si>
  <si>
    <t>Thy84</t>
  </si>
  <si>
    <t>Thy85</t>
  </si>
  <si>
    <t>Thy86</t>
  </si>
  <si>
    <t>Thy87</t>
  </si>
  <si>
    <t>Thy88</t>
  </si>
  <si>
    <t>Thy89</t>
  </si>
  <si>
    <t>Thy90</t>
  </si>
  <si>
    <t>Thy91</t>
  </si>
  <si>
    <t>Thy92</t>
  </si>
  <si>
    <t>Thy93</t>
  </si>
  <si>
    <t>Thy94</t>
  </si>
  <si>
    <t>Thy95</t>
  </si>
  <si>
    <t>Thy96</t>
  </si>
  <si>
    <t>Thy97</t>
  </si>
  <si>
    <t>Thy98</t>
  </si>
  <si>
    <t>Thy99</t>
  </si>
  <si>
    <t>Thy100</t>
  </si>
  <si>
    <t>Thy101</t>
  </si>
  <si>
    <t>Thy102</t>
  </si>
  <si>
    <t>Thy103</t>
  </si>
  <si>
    <t>Thy104</t>
  </si>
  <si>
    <t>Thy105</t>
  </si>
  <si>
    <t>Thy106</t>
  </si>
  <si>
    <t>Thy107</t>
  </si>
  <si>
    <t>Thy108</t>
  </si>
  <si>
    <t>Thy109</t>
  </si>
  <si>
    <t>Thy110</t>
  </si>
  <si>
    <t>Thy111</t>
  </si>
  <si>
    <t>Thy112</t>
  </si>
  <si>
    <t>Thy113</t>
  </si>
  <si>
    <t>Thy114</t>
  </si>
  <si>
    <t>Thy115</t>
  </si>
  <si>
    <t>Thy116</t>
  </si>
  <si>
    <t>Thy117</t>
  </si>
  <si>
    <t>Thy118</t>
  </si>
  <si>
    <t>Thy119</t>
  </si>
  <si>
    <t>Thy120</t>
  </si>
  <si>
    <t>Thy121</t>
  </si>
  <si>
    <t>Thy122</t>
  </si>
  <si>
    <t>Thy123</t>
  </si>
  <si>
    <t>Thy124</t>
  </si>
  <si>
    <t>Thy125</t>
  </si>
  <si>
    <t>Thy126</t>
  </si>
  <si>
    <t>Thy127</t>
  </si>
  <si>
    <t>Thy128</t>
  </si>
  <si>
    <t>Thy129</t>
  </si>
  <si>
    <t>Thy130</t>
  </si>
  <si>
    <t>Thy131</t>
  </si>
  <si>
    <t>Thy132</t>
  </si>
  <si>
    <t>Thy133</t>
  </si>
  <si>
    <t>Thy134</t>
  </si>
  <si>
    <t>Thy135</t>
  </si>
  <si>
    <t>Thy136</t>
  </si>
  <si>
    <t>Thy137</t>
  </si>
  <si>
    <t>Thy138</t>
  </si>
  <si>
    <t>Thy139</t>
  </si>
  <si>
    <t>Thy140</t>
  </si>
  <si>
    <t>Thy141</t>
  </si>
  <si>
    <t>Thy142</t>
  </si>
  <si>
    <t>Thy143</t>
  </si>
  <si>
    <t>Thy144</t>
  </si>
  <si>
    <t>Thy145</t>
  </si>
  <si>
    <t>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6"/>
      <color theme="1"/>
      <name val="Times New Roman"/>
      <family val="1"/>
    </font>
    <font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DADE2-36AE-44A1-80A8-9A4ABCD6CB7A}">
  <dimension ref="A1:U146"/>
  <sheetViews>
    <sheetView tabSelected="1" workbookViewId="0">
      <pane ySplit="1" topLeftCell="A17" activePane="bottomLeft" state="frozen"/>
      <selection pane="bottomLeft" activeCell="H1" sqref="H1"/>
    </sheetView>
  </sheetViews>
  <sheetFormatPr defaultColWidth="9" defaultRowHeight="20.25" x14ac:dyDescent="0.2"/>
  <cols>
    <col min="1" max="1" width="11.75" style="1" customWidth="1"/>
    <col min="2" max="2" width="18.125" style="1" customWidth="1"/>
    <col min="3" max="3" width="13.75" style="2" customWidth="1"/>
    <col min="4" max="4" width="18.25" style="1" customWidth="1"/>
    <col min="5" max="5" width="10.125" style="2" bestFit="1" customWidth="1"/>
    <col min="6" max="6" width="16.625" style="1" customWidth="1"/>
    <col min="7" max="7" width="10.125" style="2" bestFit="1" customWidth="1"/>
    <col min="8" max="8" width="16.5" style="1" customWidth="1"/>
    <col min="9" max="9" width="10.125" style="2" bestFit="1" customWidth="1"/>
    <col min="10" max="10" width="16.375" style="1" customWidth="1"/>
    <col min="11" max="11" width="17.375" style="2" customWidth="1"/>
    <col min="12" max="12" width="13.125" style="1" customWidth="1"/>
    <col min="13" max="13" width="10.125" style="2" bestFit="1" customWidth="1"/>
    <col min="14" max="14" width="15.625" style="1" customWidth="1"/>
    <col min="15" max="15" width="10.125" style="2" bestFit="1" customWidth="1"/>
    <col min="16" max="16" width="15.375" style="1" customWidth="1"/>
    <col min="17" max="17" width="10.125" style="2" bestFit="1" customWidth="1"/>
    <col min="18" max="18" width="16.125" style="1" customWidth="1"/>
    <col min="19" max="19" width="10.125" style="2" bestFit="1" customWidth="1"/>
    <col min="20" max="20" width="17" style="1" customWidth="1"/>
    <col min="21" max="21" width="10.125" style="2" bestFit="1" customWidth="1"/>
    <col min="22" max="16384" width="9" style="1"/>
  </cols>
  <sheetData>
    <row r="1" spans="1:21" x14ac:dyDescent="0.2">
      <c r="A1" s="1" t="s">
        <v>1568</v>
      </c>
      <c r="B1" s="1" t="s">
        <v>1422</v>
      </c>
      <c r="C1" s="2" t="s">
        <v>143</v>
      </c>
      <c r="D1" s="1" t="s">
        <v>1414</v>
      </c>
      <c r="E1" s="2" t="s">
        <v>143</v>
      </c>
      <c r="F1" s="1" t="s">
        <v>1415</v>
      </c>
      <c r="G1" s="2" t="s">
        <v>0</v>
      </c>
      <c r="H1" s="1" t="s">
        <v>1416</v>
      </c>
      <c r="I1" s="2" t="s">
        <v>0</v>
      </c>
      <c r="J1" s="1" t="s">
        <v>1417</v>
      </c>
      <c r="K1" s="2" t="s">
        <v>0</v>
      </c>
      <c r="L1" s="1" t="s">
        <v>1418</v>
      </c>
      <c r="M1" s="2" t="s">
        <v>0</v>
      </c>
      <c r="N1" s="1" t="s">
        <v>1419</v>
      </c>
      <c r="O1" s="2" t="s">
        <v>0</v>
      </c>
      <c r="P1" s="1" t="s">
        <v>1420</v>
      </c>
      <c r="Q1" s="2" t="s">
        <v>0</v>
      </c>
      <c r="R1" s="1" t="s">
        <v>1421</v>
      </c>
      <c r="S1" s="2" t="s">
        <v>0</v>
      </c>
      <c r="T1" s="1" t="s">
        <v>1413</v>
      </c>
      <c r="U1" s="2" t="s">
        <v>143</v>
      </c>
    </row>
    <row r="2" spans="1:21" x14ac:dyDescent="0.2">
      <c r="A2" s="1" t="s">
        <v>1423</v>
      </c>
      <c r="B2" s="1" t="s">
        <v>1</v>
      </c>
      <c r="C2" s="2">
        <v>0.43830000000000002</v>
      </c>
      <c r="D2" s="1" t="s">
        <v>145</v>
      </c>
      <c r="E2" s="2">
        <v>0.24529999999999999</v>
      </c>
      <c r="F2" s="1" t="s">
        <v>279</v>
      </c>
      <c r="G2" s="2">
        <v>0.48139999999999999</v>
      </c>
      <c r="H2" s="1" t="s">
        <v>413</v>
      </c>
      <c r="I2" s="2">
        <v>8.2500000000000004E-2</v>
      </c>
      <c r="J2" s="1" t="s">
        <v>534</v>
      </c>
      <c r="K2" s="2">
        <v>0.28659377396132901</v>
      </c>
      <c r="L2" s="1" t="s">
        <v>535</v>
      </c>
      <c r="M2" s="2">
        <v>0.16963941454666201</v>
      </c>
      <c r="N2" s="1" t="s">
        <v>536</v>
      </c>
      <c r="O2" s="2">
        <v>0.166285684393459</v>
      </c>
      <c r="P2" s="1" t="s">
        <v>537</v>
      </c>
      <c r="Q2" s="2">
        <v>0.172598663348079</v>
      </c>
      <c r="R2" s="1" t="s">
        <v>538</v>
      </c>
      <c r="S2" s="2">
        <v>0.71586270528195795</v>
      </c>
      <c r="T2" s="1" t="s">
        <v>1259</v>
      </c>
      <c r="U2" s="2">
        <v>0.51529999999999998</v>
      </c>
    </row>
    <row r="3" spans="1:21" x14ac:dyDescent="0.2">
      <c r="A3" s="1" t="s">
        <v>1424</v>
      </c>
      <c r="B3" s="1" t="s">
        <v>2</v>
      </c>
      <c r="C3" s="2">
        <v>0.33479999999999999</v>
      </c>
      <c r="D3" s="1" t="s">
        <v>146</v>
      </c>
      <c r="E3" s="2">
        <v>0.2054</v>
      </c>
      <c r="F3" s="1" t="s">
        <v>280</v>
      </c>
      <c r="G3" s="2">
        <v>0.20019999999999999</v>
      </c>
      <c r="H3" s="1" t="s">
        <v>414</v>
      </c>
      <c r="I3" s="2">
        <v>7.6899999999999996E-2</v>
      </c>
      <c r="J3" s="1" t="s">
        <v>539</v>
      </c>
      <c r="K3" s="2">
        <v>0.233873640138545</v>
      </c>
      <c r="L3" s="1" t="s">
        <v>540</v>
      </c>
      <c r="M3" s="2">
        <v>0.134247429774804</v>
      </c>
      <c r="N3" s="1" t="s">
        <v>541</v>
      </c>
      <c r="O3" s="2">
        <v>0.17545538385411699</v>
      </c>
      <c r="P3" s="1" t="s">
        <v>542</v>
      </c>
      <c r="Q3" s="2">
        <v>0.14934040138844401</v>
      </c>
      <c r="R3" s="1" t="s">
        <v>543</v>
      </c>
      <c r="S3" s="2">
        <v>0.32329754186153797</v>
      </c>
      <c r="T3" s="1" t="s">
        <v>1260</v>
      </c>
      <c r="U3" s="2">
        <v>0.35110000000000002</v>
      </c>
    </row>
    <row r="4" spans="1:21" x14ac:dyDescent="0.2">
      <c r="A4" s="1" t="s">
        <v>1425</v>
      </c>
      <c r="B4" s="1" t="s">
        <v>3</v>
      </c>
      <c r="C4" s="2">
        <v>0.44340000000000002</v>
      </c>
      <c r="D4" s="1" t="s">
        <v>147</v>
      </c>
      <c r="E4" s="2">
        <v>0.35560000000000003</v>
      </c>
      <c r="F4" s="1" t="s">
        <v>281</v>
      </c>
      <c r="G4" s="2">
        <v>0.31509999999999999</v>
      </c>
      <c r="H4" s="1" t="s">
        <v>415</v>
      </c>
      <c r="I4" s="2">
        <v>7.1400000000000005E-2</v>
      </c>
      <c r="J4" s="1" t="s">
        <v>544</v>
      </c>
      <c r="K4" s="2">
        <v>0.28415681481608801</v>
      </c>
      <c r="L4" s="1" t="s">
        <v>545</v>
      </c>
      <c r="M4" s="2">
        <v>0.13078368386275099</v>
      </c>
      <c r="N4" s="1" t="s">
        <v>546</v>
      </c>
      <c r="O4" s="2">
        <v>0.170730815399563</v>
      </c>
      <c r="P4" s="1" t="s">
        <v>547</v>
      </c>
      <c r="Q4" s="2">
        <v>0.13941221820172101</v>
      </c>
      <c r="R4" s="1" t="s">
        <v>548</v>
      </c>
      <c r="S4" s="2">
        <v>0.45924643436982998</v>
      </c>
      <c r="T4" s="1" t="s">
        <v>1261</v>
      </c>
      <c r="U4" s="2">
        <v>0.49469999999999997</v>
      </c>
    </row>
    <row r="5" spans="1:21" x14ac:dyDescent="0.2">
      <c r="A5" s="1" t="s">
        <v>1426</v>
      </c>
      <c r="B5" s="1" t="s">
        <v>4</v>
      </c>
      <c r="C5" s="2">
        <v>0.48330000000000001</v>
      </c>
      <c r="D5" s="1" t="s">
        <v>148</v>
      </c>
      <c r="E5" s="2">
        <v>0.20799999999999999</v>
      </c>
      <c r="F5" s="1" t="s">
        <v>282</v>
      </c>
      <c r="G5" s="2">
        <v>0.49490000000000001</v>
      </c>
      <c r="H5" s="1" t="s">
        <v>416</v>
      </c>
      <c r="I5" s="2">
        <v>8.8900000000000007E-2</v>
      </c>
      <c r="J5" s="1" t="s">
        <v>549</v>
      </c>
      <c r="K5" s="2">
        <v>0.31965648123215901</v>
      </c>
      <c r="L5" s="1" t="s">
        <v>550</v>
      </c>
      <c r="M5" s="2">
        <v>0.174942043322765</v>
      </c>
      <c r="N5" s="1" t="s">
        <v>551</v>
      </c>
      <c r="O5" s="2">
        <v>0.205285789013951</v>
      </c>
      <c r="P5" s="1" t="s">
        <v>552</v>
      </c>
      <c r="Q5" s="2">
        <v>0.16452027048967399</v>
      </c>
      <c r="R5" s="1" t="s">
        <v>553</v>
      </c>
      <c r="S5" s="2">
        <v>0.70951487473789698</v>
      </c>
      <c r="T5" s="1" t="s">
        <v>1262</v>
      </c>
      <c r="U5" s="2">
        <v>0.60540000000000005</v>
      </c>
    </row>
    <row r="6" spans="1:21" x14ac:dyDescent="0.2">
      <c r="A6" s="1" t="s">
        <v>1427</v>
      </c>
      <c r="B6" s="1" t="s">
        <v>5</v>
      </c>
      <c r="C6" s="2">
        <v>0.39979999999999999</v>
      </c>
      <c r="D6" s="1" t="s">
        <v>149</v>
      </c>
      <c r="E6" s="2">
        <v>0.38129999999999997</v>
      </c>
      <c r="F6" s="1" t="s">
        <v>283</v>
      </c>
      <c r="G6" s="2">
        <v>0.32500000000000001</v>
      </c>
      <c r="H6" s="1" t="s">
        <v>417</v>
      </c>
      <c r="I6" s="2">
        <v>5.6099999999999997E-2</v>
      </c>
      <c r="J6" s="1" t="s">
        <v>554</v>
      </c>
      <c r="K6" s="2">
        <v>0.17284355715161201</v>
      </c>
      <c r="L6" s="1" t="s">
        <v>555</v>
      </c>
      <c r="M6" s="2">
        <v>9.4474520032061901E-2</v>
      </c>
      <c r="N6" s="1" t="s">
        <v>556</v>
      </c>
      <c r="O6" s="2">
        <v>0.15136547544738099</v>
      </c>
      <c r="P6" s="1" t="s">
        <v>557</v>
      </c>
      <c r="Q6" s="2">
        <v>0.121052915783865</v>
      </c>
      <c r="R6" s="1" t="s">
        <v>558</v>
      </c>
      <c r="S6" s="2">
        <v>0.33534249011392397</v>
      </c>
      <c r="T6" s="1" t="s">
        <v>1263</v>
      </c>
      <c r="U6" s="2">
        <v>0.29680000000000001</v>
      </c>
    </row>
    <row r="7" spans="1:21" x14ac:dyDescent="0.2">
      <c r="A7" s="1" t="s">
        <v>1428</v>
      </c>
      <c r="B7" s="1" t="s">
        <v>6</v>
      </c>
      <c r="C7" s="2">
        <v>0.32569999999999999</v>
      </c>
      <c r="D7" s="1" t="s">
        <v>150</v>
      </c>
      <c r="E7" s="2">
        <v>0.2261</v>
      </c>
      <c r="F7" s="1" t="s">
        <v>284</v>
      </c>
      <c r="G7" s="2">
        <v>0.38969999999999999</v>
      </c>
      <c r="H7" s="1" t="s">
        <v>418</v>
      </c>
      <c r="I7" s="2">
        <v>6.1899999999999997E-2</v>
      </c>
      <c r="J7" s="1" t="s">
        <v>559</v>
      </c>
      <c r="K7" s="2">
        <v>0.23610895451584399</v>
      </c>
      <c r="L7" s="1" t="s">
        <v>560</v>
      </c>
      <c r="M7" s="2">
        <v>0.146161761122651</v>
      </c>
      <c r="N7" s="1" t="s">
        <v>561</v>
      </c>
      <c r="O7" s="2">
        <v>0.17033779417693301</v>
      </c>
      <c r="P7" s="1" t="s">
        <v>562</v>
      </c>
      <c r="Q7" s="2">
        <v>0.129006805851484</v>
      </c>
      <c r="R7" s="1" t="s">
        <v>563</v>
      </c>
      <c r="S7" s="2">
        <v>0.361994616284952</v>
      </c>
      <c r="T7" s="1" t="s">
        <v>1264</v>
      </c>
      <c r="U7" s="2">
        <v>0.48280000000000001</v>
      </c>
    </row>
    <row r="8" spans="1:21" x14ac:dyDescent="0.2">
      <c r="A8" s="1" t="s">
        <v>1429</v>
      </c>
      <c r="B8" s="1" t="s">
        <v>7</v>
      </c>
      <c r="C8" s="2">
        <v>0.34079999999999999</v>
      </c>
      <c r="D8" s="1" t="s">
        <v>151</v>
      </c>
      <c r="E8" s="2">
        <v>0.41889999999999999</v>
      </c>
      <c r="F8" s="1" t="s">
        <v>285</v>
      </c>
      <c r="G8" s="2">
        <v>0.219</v>
      </c>
      <c r="H8" s="1" t="s">
        <v>419</v>
      </c>
      <c r="I8" s="2">
        <v>8.2799999999999999E-2</v>
      </c>
      <c r="J8" s="1" t="s">
        <v>564</v>
      </c>
      <c r="K8" s="2">
        <v>0.25079721724230802</v>
      </c>
      <c r="L8" s="1" t="s">
        <v>565</v>
      </c>
      <c r="M8" s="2">
        <v>0.14170319209108601</v>
      </c>
      <c r="N8" s="1" t="s">
        <v>566</v>
      </c>
      <c r="O8" s="2">
        <v>0.17381920067251999</v>
      </c>
      <c r="P8" s="1" t="s">
        <v>567</v>
      </c>
      <c r="Q8" s="2">
        <v>0.14328686462958901</v>
      </c>
      <c r="R8" s="1" t="s">
        <v>568</v>
      </c>
      <c r="S8" s="2">
        <v>0.28762184677624197</v>
      </c>
      <c r="T8" s="1" t="s">
        <v>1265</v>
      </c>
      <c r="U8" s="2">
        <v>0.2213</v>
      </c>
    </row>
    <row r="9" spans="1:21" x14ac:dyDescent="0.2">
      <c r="A9" s="1" t="s">
        <v>1430</v>
      </c>
      <c r="B9" s="1" t="s">
        <v>8</v>
      </c>
      <c r="C9" s="2">
        <v>0.39429999999999998</v>
      </c>
      <c r="D9" s="1" t="s">
        <v>152</v>
      </c>
      <c r="E9" s="2">
        <v>0.27500000000000002</v>
      </c>
      <c r="F9" s="1" t="s">
        <v>286</v>
      </c>
      <c r="G9" s="2">
        <v>0.25850000000000001</v>
      </c>
      <c r="H9" s="1" t="s">
        <v>420</v>
      </c>
      <c r="I9" s="2">
        <v>7.7799999999999994E-2</v>
      </c>
      <c r="J9" s="1" t="s">
        <v>569</v>
      </c>
      <c r="K9" s="2">
        <v>0.19269362133683801</v>
      </c>
      <c r="L9" s="1" t="s">
        <v>570</v>
      </c>
      <c r="M9" s="2">
        <v>0.10694684571546299</v>
      </c>
      <c r="N9" s="1" t="s">
        <v>571</v>
      </c>
      <c r="O9" s="2">
        <v>0.13288370376536901</v>
      </c>
      <c r="P9" s="1" t="s">
        <v>572</v>
      </c>
      <c r="Q9" s="2">
        <v>0.15068258063901099</v>
      </c>
      <c r="R9" s="1" t="s">
        <v>573</v>
      </c>
      <c r="S9" s="2">
        <v>0.41573437811283098</v>
      </c>
      <c r="T9" s="1" t="s">
        <v>1266</v>
      </c>
      <c r="U9" s="2">
        <v>0.31230000000000002</v>
      </c>
    </row>
    <row r="10" spans="1:21" x14ac:dyDescent="0.2">
      <c r="A10" s="1" t="s">
        <v>1431</v>
      </c>
      <c r="B10" s="1" t="s">
        <v>9</v>
      </c>
      <c r="C10" s="2">
        <v>0.30009999999999998</v>
      </c>
      <c r="D10" s="1" t="s">
        <v>153</v>
      </c>
      <c r="E10" s="2">
        <v>0.37509999999999999</v>
      </c>
      <c r="F10" s="1" t="s">
        <v>287</v>
      </c>
      <c r="G10" s="2">
        <v>0.2422</v>
      </c>
      <c r="H10" s="1" t="s">
        <v>421</v>
      </c>
      <c r="I10" s="2">
        <v>7.3899999999999993E-2</v>
      </c>
      <c r="J10" s="1" t="s">
        <v>574</v>
      </c>
      <c r="K10" s="2">
        <v>0.18141416416200401</v>
      </c>
      <c r="L10" s="1" t="s">
        <v>575</v>
      </c>
      <c r="M10" s="2">
        <v>0.10550829140371</v>
      </c>
      <c r="N10" s="1" t="s">
        <v>576</v>
      </c>
      <c r="O10" s="2">
        <v>0.11757999309053099</v>
      </c>
      <c r="P10" s="1" t="s">
        <v>577</v>
      </c>
      <c r="Q10" s="2">
        <v>0.141535840846128</v>
      </c>
      <c r="R10" s="1" t="s">
        <v>578</v>
      </c>
      <c r="S10" s="2">
        <v>0.42548493670076898</v>
      </c>
      <c r="T10" s="1" t="s">
        <v>1267</v>
      </c>
      <c r="U10" s="2">
        <v>0.315</v>
      </c>
    </row>
    <row r="11" spans="1:21" x14ac:dyDescent="0.2">
      <c r="A11" s="1" t="s">
        <v>1432</v>
      </c>
      <c r="B11" s="1" t="s">
        <v>10</v>
      </c>
      <c r="C11" s="2">
        <v>0.37040000000000001</v>
      </c>
      <c r="D11" s="1" t="s">
        <v>154</v>
      </c>
      <c r="E11" s="2">
        <v>0.24460000000000001</v>
      </c>
      <c r="F11" s="1" t="s">
        <v>288</v>
      </c>
      <c r="G11" s="2">
        <v>0.2288</v>
      </c>
      <c r="H11" s="1" t="s">
        <v>422</v>
      </c>
      <c r="I11" s="2">
        <v>6.2199999999999998E-2</v>
      </c>
      <c r="J11" s="1" t="s">
        <v>579</v>
      </c>
      <c r="K11" s="2">
        <v>0.225054962551204</v>
      </c>
      <c r="L11" s="1" t="s">
        <v>580</v>
      </c>
      <c r="M11" s="2">
        <v>0.115956133935407</v>
      </c>
      <c r="N11" s="1" t="s">
        <v>581</v>
      </c>
      <c r="O11" s="2">
        <v>0.14838568848928199</v>
      </c>
      <c r="P11" s="1" t="s">
        <v>582</v>
      </c>
      <c r="Q11" s="2">
        <v>0.131047566334413</v>
      </c>
      <c r="R11" s="1" t="s">
        <v>583</v>
      </c>
      <c r="S11" s="2">
        <v>0.39198411098146901</v>
      </c>
      <c r="T11" s="1" t="s">
        <v>1268</v>
      </c>
      <c r="U11" s="2">
        <v>0.40970000000000001</v>
      </c>
    </row>
    <row r="12" spans="1:21" x14ac:dyDescent="0.2">
      <c r="A12" s="1" t="s">
        <v>1433</v>
      </c>
      <c r="B12" s="1" t="s">
        <v>11</v>
      </c>
      <c r="C12" s="2">
        <v>0.30149999999999999</v>
      </c>
      <c r="D12" s="1" t="s">
        <v>155</v>
      </c>
      <c r="E12" s="2">
        <v>0.4027</v>
      </c>
      <c r="F12" s="1" t="s">
        <v>289</v>
      </c>
      <c r="G12" s="2">
        <v>0.2404</v>
      </c>
      <c r="H12" s="1" t="s">
        <v>423</v>
      </c>
      <c r="I12" s="2">
        <v>9.7799999999999998E-2</v>
      </c>
      <c r="J12" s="1" t="s">
        <v>584</v>
      </c>
      <c r="K12" s="2">
        <v>0.204609402318843</v>
      </c>
      <c r="L12" s="1" t="s">
        <v>585</v>
      </c>
      <c r="M12" s="2">
        <v>0.10834039844056199</v>
      </c>
      <c r="N12" s="1" t="s">
        <v>586</v>
      </c>
      <c r="O12" s="2">
        <v>0.16131228497913899</v>
      </c>
      <c r="P12" s="1" t="s">
        <v>587</v>
      </c>
      <c r="Q12" s="2">
        <v>0.193663912467892</v>
      </c>
      <c r="R12" s="1" t="s">
        <v>588</v>
      </c>
      <c r="S12" s="2">
        <v>0.29825203763566399</v>
      </c>
      <c r="T12" s="1" t="s">
        <v>1269</v>
      </c>
      <c r="U12" s="2">
        <v>0.309</v>
      </c>
    </row>
    <row r="13" spans="1:21" x14ac:dyDescent="0.2">
      <c r="A13" s="1" t="s">
        <v>1434</v>
      </c>
      <c r="B13" s="1" t="s">
        <v>12</v>
      </c>
      <c r="C13" s="2">
        <v>0.37609999999999999</v>
      </c>
      <c r="D13" s="1" t="s">
        <v>156</v>
      </c>
      <c r="E13" s="2">
        <v>0.19800000000000001</v>
      </c>
      <c r="F13" s="1" t="s">
        <v>290</v>
      </c>
      <c r="G13" s="2">
        <v>0.30570000000000003</v>
      </c>
      <c r="H13" s="1" t="s">
        <v>424</v>
      </c>
      <c r="I13" s="2">
        <v>7.9799999999999996E-2</v>
      </c>
      <c r="J13" s="1" t="s">
        <v>589</v>
      </c>
      <c r="K13" s="2">
        <v>0.20759370305841099</v>
      </c>
      <c r="L13" s="1" t="s">
        <v>590</v>
      </c>
      <c r="M13" s="2">
        <v>0.13961766774801601</v>
      </c>
      <c r="N13" s="1" t="s">
        <v>591</v>
      </c>
      <c r="O13" s="2">
        <v>0.123241698648172</v>
      </c>
      <c r="P13" s="1" t="s">
        <v>592</v>
      </c>
      <c r="Q13" s="2">
        <v>0.16389264398633199</v>
      </c>
      <c r="R13" s="1" t="s">
        <v>593</v>
      </c>
      <c r="S13" s="2">
        <v>0.36380190117632499</v>
      </c>
      <c r="T13" s="1" t="s">
        <v>1270</v>
      </c>
      <c r="U13" s="2">
        <v>0.32169999999999999</v>
      </c>
    </row>
    <row r="14" spans="1:21" x14ac:dyDescent="0.2">
      <c r="A14" s="1" t="s">
        <v>1435</v>
      </c>
      <c r="B14" s="1" t="s">
        <v>13</v>
      </c>
      <c r="C14" s="2">
        <v>0.33450000000000002</v>
      </c>
      <c r="D14" s="1" t="s">
        <v>157</v>
      </c>
      <c r="E14" s="2">
        <v>0.35370000000000001</v>
      </c>
      <c r="F14" s="1" t="s">
        <v>291</v>
      </c>
      <c r="G14" s="2">
        <v>0.24</v>
      </c>
      <c r="H14" s="1" t="s">
        <v>425</v>
      </c>
      <c r="I14" s="2">
        <v>9.2899999999999996E-2</v>
      </c>
      <c r="J14" s="1" t="s">
        <v>594</v>
      </c>
      <c r="K14" s="2">
        <v>0.20612618873177199</v>
      </c>
      <c r="L14" s="1" t="s">
        <v>595</v>
      </c>
      <c r="M14" s="2">
        <v>0.12699165630064299</v>
      </c>
      <c r="N14" s="1" t="s">
        <v>596</v>
      </c>
      <c r="O14" s="2">
        <v>0.163409863338775</v>
      </c>
      <c r="P14" s="1" t="s">
        <v>597</v>
      </c>
      <c r="Q14" s="2">
        <v>0.182358129978964</v>
      </c>
      <c r="R14" s="1" t="s">
        <v>598</v>
      </c>
      <c r="S14" s="2">
        <v>0.47315872927811897</v>
      </c>
      <c r="T14" s="1" t="s">
        <v>1271</v>
      </c>
      <c r="U14" s="2">
        <v>0.35049999999999998</v>
      </c>
    </row>
    <row r="15" spans="1:21" x14ac:dyDescent="0.2">
      <c r="A15" s="1" t="s">
        <v>1436</v>
      </c>
      <c r="B15" s="1" t="s">
        <v>14</v>
      </c>
      <c r="C15" s="2">
        <v>0.33729999999999999</v>
      </c>
      <c r="D15" s="1" t="s">
        <v>158</v>
      </c>
      <c r="E15" s="2">
        <v>0.2321</v>
      </c>
      <c r="F15" s="1" t="s">
        <v>292</v>
      </c>
      <c r="G15" s="2">
        <v>0.30009999999999998</v>
      </c>
      <c r="H15" s="1" t="s">
        <v>426</v>
      </c>
      <c r="I15" s="2">
        <v>8.1199999999999994E-2</v>
      </c>
      <c r="J15" s="1" t="s">
        <v>599</v>
      </c>
      <c r="K15" s="2">
        <v>0.29554249981397701</v>
      </c>
      <c r="L15" s="1" t="s">
        <v>600</v>
      </c>
      <c r="M15" s="2">
        <v>0.17004247378696899</v>
      </c>
      <c r="N15" s="1" t="s">
        <v>601</v>
      </c>
      <c r="O15" s="2">
        <v>0.17653948300566999</v>
      </c>
      <c r="P15" s="1" t="s">
        <v>602</v>
      </c>
      <c r="Q15" s="2">
        <v>0.18022887321477299</v>
      </c>
      <c r="R15" s="1" t="s">
        <v>603</v>
      </c>
      <c r="S15" s="2">
        <v>0.48924798643487599</v>
      </c>
      <c r="T15" s="1" t="s">
        <v>1272</v>
      </c>
      <c r="U15" s="2">
        <v>0.30930000000000002</v>
      </c>
    </row>
    <row r="16" spans="1:21" x14ac:dyDescent="0.2">
      <c r="A16" s="1" t="s">
        <v>1437</v>
      </c>
      <c r="B16" s="1" t="s">
        <v>15</v>
      </c>
      <c r="C16" s="2">
        <v>0.43259999999999998</v>
      </c>
      <c r="D16" s="1" t="s">
        <v>159</v>
      </c>
      <c r="E16" s="2">
        <v>0.21879999999999999</v>
      </c>
      <c r="F16" s="1" t="s">
        <v>293</v>
      </c>
      <c r="G16" s="2">
        <v>0.23180000000000001</v>
      </c>
      <c r="H16" s="1" t="s">
        <v>427</v>
      </c>
      <c r="I16" s="2">
        <v>6.1499999999999999E-2</v>
      </c>
      <c r="J16" s="1" t="s">
        <v>604</v>
      </c>
      <c r="K16" s="2">
        <v>0.28633998276103001</v>
      </c>
      <c r="L16" s="1" t="s">
        <v>605</v>
      </c>
      <c r="M16" s="2">
        <v>0.16891794548087699</v>
      </c>
      <c r="N16" s="1" t="s">
        <v>606</v>
      </c>
      <c r="O16" s="2">
        <v>0.14371932796887399</v>
      </c>
      <c r="P16" s="1" t="s">
        <v>607</v>
      </c>
      <c r="Q16" s="2">
        <v>0.133803097321084</v>
      </c>
      <c r="R16" s="1" t="s">
        <v>608</v>
      </c>
      <c r="S16" s="2">
        <v>0.38286829917038201</v>
      </c>
      <c r="T16" s="1" t="s">
        <v>1273</v>
      </c>
      <c r="U16" s="2">
        <v>0.38350000000000001</v>
      </c>
    </row>
    <row r="17" spans="1:21" x14ac:dyDescent="0.2">
      <c r="A17" s="1" t="s">
        <v>1438</v>
      </c>
      <c r="B17" s="1" t="s">
        <v>16</v>
      </c>
      <c r="C17" s="2">
        <v>0.28029999999999999</v>
      </c>
      <c r="D17" s="1" t="s">
        <v>160</v>
      </c>
      <c r="E17" s="2">
        <v>0.18709999999999999</v>
      </c>
      <c r="F17" s="1" t="s">
        <v>294</v>
      </c>
      <c r="G17" s="2">
        <v>0.33439999999999998</v>
      </c>
      <c r="H17" s="1" t="s">
        <v>428</v>
      </c>
      <c r="I17" s="2">
        <v>6.4199999999999993E-2</v>
      </c>
      <c r="J17" s="1" t="s">
        <v>609</v>
      </c>
      <c r="K17" s="2">
        <v>0.23943822338072099</v>
      </c>
      <c r="L17" s="1" t="s">
        <v>610</v>
      </c>
      <c r="M17" s="2">
        <v>0.14007064340005701</v>
      </c>
      <c r="N17" s="1" t="s">
        <v>611</v>
      </c>
      <c r="O17" s="2">
        <v>0.13609617718564301</v>
      </c>
      <c r="P17" s="1" t="s">
        <v>612</v>
      </c>
      <c r="Q17" s="2">
        <v>0.124463755829128</v>
      </c>
      <c r="R17" s="1" t="s">
        <v>613</v>
      </c>
      <c r="S17" s="2">
        <v>0.386839095020519</v>
      </c>
      <c r="T17" s="1" t="s">
        <v>1274</v>
      </c>
      <c r="U17" s="2">
        <v>0.41799999999999998</v>
      </c>
    </row>
    <row r="18" spans="1:21" x14ac:dyDescent="0.2">
      <c r="A18" s="1" t="s">
        <v>1439</v>
      </c>
      <c r="B18" s="1" t="s">
        <v>17</v>
      </c>
      <c r="C18" s="2">
        <v>0.2999</v>
      </c>
      <c r="D18" s="1" t="s">
        <v>161</v>
      </c>
      <c r="E18" s="2">
        <v>0.27989999999999998</v>
      </c>
      <c r="F18" s="1" t="s">
        <v>295</v>
      </c>
      <c r="G18" s="2">
        <v>0.27450000000000002</v>
      </c>
      <c r="H18" s="1" t="s">
        <v>429</v>
      </c>
      <c r="I18" s="2">
        <v>6.5299999999999997E-2</v>
      </c>
      <c r="J18" s="1" t="s">
        <v>614</v>
      </c>
      <c r="K18" s="2">
        <v>0.24449627853488601</v>
      </c>
      <c r="L18" s="1" t="s">
        <v>615</v>
      </c>
      <c r="M18" s="2">
        <v>0.136420014916975</v>
      </c>
      <c r="N18" s="1" t="s">
        <v>616</v>
      </c>
      <c r="O18" s="2">
        <v>0.152487100829959</v>
      </c>
      <c r="P18" s="1" t="s">
        <v>617</v>
      </c>
      <c r="Q18" s="2">
        <v>0.160253443843867</v>
      </c>
      <c r="R18" s="1" t="s">
        <v>618</v>
      </c>
      <c r="S18" s="2">
        <v>0.26585662509949598</v>
      </c>
      <c r="T18" s="1" t="s">
        <v>1275</v>
      </c>
      <c r="U18" s="2">
        <v>0.27</v>
      </c>
    </row>
    <row r="19" spans="1:21" x14ac:dyDescent="0.2">
      <c r="A19" s="1" t="s">
        <v>1440</v>
      </c>
      <c r="B19" s="1" t="s">
        <v>18</v>
      </c>
      <c r="C19" s="2">
        <v>0.37809999999999999</v>
      </c>
      <c r="D19" s="1" t="s">
        <v>162</v>
      </c>
      <c r="E19" s="2">
        <v>0.22489999999999999</v>
      </c>
      <c r="F19" s="1" t="s">
        <v>296</v>
      </c>
      <c r="G19" s="2">
        <v>0.28260000000000002</v>
      </c>
      <c r="H19" s="1" t="s">
        <v>430</v>
      </c>
      <c r="I19" s="2">
        <v>6.5199999999999994E-2</v>
      </c>
      <c r="J19" s="1" t="s">
        <v>619</v>
      </c>
      <c r="K19" s="2">
        <v>0.22129055255990199</v>
      </c>
      <c r="L19" s="1" t="s">
        <v>620</v>
      </c>
      <c r="M19" s="2">
        <v>0.121680840197264</v>
      </c>
      <c r="N19" s="1" t="s">
        <v>621</v>
      </c>
      <c r="O19" s="2">
        <v>0.14369569919463701</v>
      </c>
      <c r="P19" s="1" t="s">
        <v>622</v>
      </c>
      <c r="Q19" s="2">
        <v>0.13017486944003301</v>
      </c>
      <c r="R19" s="1" t="s">
        <v>623</v>
      </c>
      <c r="S19" s="2">
        <v>0.45442347100826502</v>
      </c>
      <c r="T19" s="1" t="s">
        <v>1276</v>
      </c>
      <c r="U19" s="2">
        <v>0.45600000000000002</v>
      </c>
    </row>
    <row r="20" spans="1:21" x14ac:dyDescent="0.2">
      <c r="A20" s="1" t="s">
        <v>1441</v>
      </c>
      <c r="B20" s="1" t="s">
        <v>19</v>
      </c>
      <c r="C20" s="2">
        <v>0.4098</v>
      </c>
      <c r="D20" s="1" t="s">
        <v>163</v>
      </c>
      <c r="E20" s="2">
        <v>0.29210000000000003</v>
      </c>
      <c r="F20" s="1" t="s">
        <v>297</v>
      </c>
      <c r="G20" s="2">
        <v>0.2797</v>
      </c>
      <c r="H20" s="1" t="s">
        <v>431</v>
      </c>
      <c r="I20" s="2">
        <v>6.93E-2</v>
      </c>
      <c r="J20" s="1" t="s">
        <v>624</v>
      </c>
      <c r="K20" s="2">
        <v>0.31569290288081597</v>
      </c>
      <c r="L20" s="1" t="s">
        <v>625</v>
      </c>
      <c r="M20" s="2">
        <v>0.21272627640312</v>
      </c>
      <c r="N20" s="1" t="s">
        <v>626</v>
      </c>
      <c r="O20" s="2">
        <v>0.13644178372033899</v>
      </c>
      <c r="P20" s="1" t="s">
        <v>627</v>
      </c>
      <c r="Q20" s="2">
        <v>0.16270697882809801</v>
      </c>
      <c r="R20" s="1" t="s">
        <v>628</v>
      </c>
      <c r="S20" s="2">
        <v>0.38130364003384698</v>
      </c>
      <c r="T20" s="1" t="s">
        <v>1277</v>
      </c>
      <c r="U20" s="2">
        <v>0.41959999999999997</v>
      </c>
    </row>
    <row r="21" spans="1:21" x14ac:dyDescent="0.2">
      <c r="A21" s="1" t="s">
        <v>1442</v>
      </c>
      <c r="B21" s="1" t="s">
        <v>20</v>
      </c>
      <c r="C21" s="2">
        <v>0.33189999999999997</v>
      </c>
      <c r="D21" s="1" t="s">
        <v>164</v>
      </c>
      <c r="E21" s="2">
        <v>0.25829999999999997</v>
      </c>
      <c r="F21" s="1" t="s">
        <v>298</v>
      </c>
      <c r="G21" s="2">
        <v>0.30559999999999998</v>
      </c>
      <c r="H21" s="1" t="s">
        <v>429</v>
      </c>
      <c r="I21" s="2">
        <v>6.5699999999999995E-2</v>
      </c>
      <c r="J21" s="1" t="s">
        <v>629</v>
      </c>
      <c r="K21" s="2">
        <v>0.29838379602389298</v>
      </c>
      <c r="L21" s="1" t="s">
        <v>630</v>
      </c>
      <c r="M21" s="2">
        <v>0.15906356167826999</v>
      </c>
      <c r="N21" s="1" t="s">
        <v>631</v>
      </c>
      <c r="O21" s="2">
        <v>0.19145359700692399</v>
      </c>
      <c r="P21" s="1" t="s">
        <v>632</v>
      </c>
      <c r="Q21" s="2">
        <v>0.148362174834688</v>
      </c>
      <c r="R21" s="1" t="s">
        <v>633</v>
      </c>
      <c r="S21" s="2">
        <v>0.51600384093956597</v>
      </c>
      <c r="T21" s="1" t="s">
        <v>1278</v>
      </c>
      <c r="U21" s="2">
        <v>0.42270000000000002</v>
      </c>
    </row>
    <row r="22" spans="1:21" x14ac:dyDescent="0.2">
      <c r="A22" s="1" t="s">
        <v>1443</v>
      </c>
      <c r="B22" s="1" t="s">
        <v>21</v>
      </c>
      <c r="C22" s="2">
        <v>0.2994</v>
      </c>
      <c r="D22" s="1" t="s">
        <v>165</v>
      </c>
      <c r="E22" s="2">
        <v>0.32850000000000001</v>
      </c>
      <c r="F22" s="1" t="s">
        <v>299</v>
      </c>
      <c r="G22" s="2">
        <v>0.21779999999999999</v>
      </c>
      <c r="H22" s="1" t="s">
        <v>432</v>
      </c>
      <c r="I22" s="2">
        <v>8.1500000000000003E-2</v>
      </c>
      <c r="J22" s="1" t="s">
        <v>634</v>
      </c>
      <c r="K22" s="2">
        <v>0.226484906980818</v>
      </c>
      <c r="L22" s="1" t="s">
        <v>635</v>
      </c>
      <c r="M22" s="2">
        <v>0.12796091752948299</v>
      </c>
      <c r="N22" s="1" t="s">
        <v>636</v>
      </c>
      <c r="O22" s="2">
        <v>0.14294843696366699</v>
      </c>
      <c r="P22" s="1" t="s">
        <v>637</v>
      </c>
      <c r="Q22" s="2">
        <v>0.15628384954118299</v>
      </c>
      <c r="R22" s="1" t="s">
        <v>638</v>
      </c>
      <c r="S22" s="2">
        <v>0.37688453144484102</v>
      </c>
      <c r="T22" s="1" t="s">
        <v>1279</v>
      </c>
      <c r="U22" s="2">
        <v>0.30969999999999998</v>
      </c>
    </row>
    <row r="23" spans="1:21" x14ac:dyDescent="0.2">
      <c r="A23" s="1" t="s">
        <v>1444</v>
      </c>
      <c r="B23" s="1" t="s">
        <v>22</v>
      </c>
      <c r="C23" s="2">
        <v>0.39240000000000003</v>
      </c>
      <c r="D23" s="1" t="s">
        <v>166</v>
      </c>
      <c r="E23" s="2">
        <v>0.2046</v>
      </c>
      <c r="F23" s="1" t="s">
        <v>300</v>
      </c>
      <c r="G23" s="2">
        <v>0.21390000000000001</v>
      </c>
      <c r="H23" s="1" t="s">
        <v>433</v>
      </c>
      <c r="I23" s="2">
        <v>5.45E-2</v>
      </c>
      <c r="J23" s="1" t="s">
        <v>639</v>
      </c>
      <c r="K23" s="2">
        <v>0.24577386899509299</v>
      </c>
      <c r="L23" s="1" t="s">
        <v>640</v>
      </c>
      <c r="M23" s="2">
        <v>0.13229897194860701</v>
      </c>
      <c r="N23" s="1" t="s">
        <v>641</v>
      </c>
      <c r="O23" s="2">
        <v>0.169100000716225</v>
      </c>
      <c r="P23" s="1" t="s">
        <v>642</v>
      </c>
      <c r="Q23" s="2">
        <v>0.12806272167962099</v>
      </c>
      <c r="R23" s="1" t="s">
        <v>643</v>
      </c>
      <c r="S23" s="2">
        <v>0.51994001031967396</v>
      </c>
      <c r="T23" s="1" t="s">
        <v>1280</v>
      </c>
      <c r="U23" s="2">
        <v>0.30909999999999999</v>
      </c>
    </row>
    <row r="24" spans="1:21" x14ac:dyDescent="0.2">
      <c r="A24" s="1" t="s">
        <v>1445</v>
      </c>
      <c r="B24" s="1" t="s">
        <v>23</v>
      </c>
      <c r="C24" s="2">
        <v>0.30399999999999999</v>
      </c>
      <c r="D24" s="1" t="s">
        <v>167</v>
      </c>
      <c r="E24" s="2">
        <v>0.2979</v>
      </c>
      <c r="F24" s="1" t="s">
        <v>301</v>
      </c>
      <c r="G24" s="2">
        <v>0.17749999999999999</v>
      </c>
      <c r="H24" s="1" t="s">
        <v>434</v>
      </c>
      <c r="I24" s="2">
        <v>8.3799999999999999E-2</v>
      </c>
      <c r="J24" s="1" t="s">
        <v>644</v>
      </c>
      <c r="K24" s="2">
        <v>0.19742998593001401</v>
      </c>
      <c r="L24" s="1" t="s">
        <v>645</v>
      </c>
      <c r="M24" s="2">
        <v>0.122873824137713</v>
      </c>
      <c r="N24" s="1" t="s">
        <v>646</v>
      </c>
      <c r="O24" s="2">
        <v>0.132382287251781</v>
      </c>
      <c r="P24" s="1" t="s">
        <v>647</v>
      </c>
      <c r="Q24" s="2">
        <v>0.159215000773688</v>
      </c>
      <c r="R24" s="1" t="s">
        <v>648</v>
      </c>
      <c r="S24" s="2">
        <v>0.37249786457817602</v>
      </c>
      <c r="T24" s="1" t="s">
        <v>1281</v>
      </c>
      <c r="U24" s="2">
        <v>0.26419999999999999</v>
      </c>
    </row>
    <row r="25" spans="1:21" x14ac:dyDescent="0.2">
      <c r="A25" s="1" t="s">
        <v>1446</v>
      </c>
      <c r="B25" s="1" t="s">
        <v>24</v>
      </c>
      <c r="C25" s="2">
        <v>0.3584</v>
      </c>
      <c r="D25" s="1" t="s">
        <v>168</v>
      </c>
      <c r="E25" s="2">
        <v>0.26200000000000001</v>
      </c>
      <c r="F25" s="1" t="s">
        <v>302</v>
      </c>
      <c r="G25" s="2">
        <v>0.29449999999999998</v>
      </c>
      <c r="H25" s="1" t="s">
        <v>435</v>
      </c>
      <c r="I25" s="2">
        <v>8.09E-2</v>
      </c>
      <c r="J25" s="1" t="s">
        <v>649</v>
      </c>
      <c r="K25" s="2">
        <v>0.229930865976926</v>
      </c>
      <c r="L25" s="1" t="s">
        <v>650</v>
      </c>
      <c r="M25" s="2">
        <v>0.13518248049071199</v>
      </c>
      <c r="N25" s="1" t="s">
        <v>651</v>
      </c>
      <c r="O25" s="2">
        <v>0.14358941237851899</v>
      </c>
      <c r="P25" s="1" t="s">
        <v>652</v>
      </c>
      <c r="Q25" s="2">
        <v>0.14858407753004099</v>
      </c>
      <c r="R25" s="1" t="s">
        <v>653</v>
      </c>
      <c r="S25" s="2">
        <v>0.39437689426132999</v>
      </c>
      <c r="T25" s="1" t="s">
        <v>1282</v>
      </c>
      <c r="U25" s="2">
        <v>0.37840000000000001</v>
      </c>
    </row>
    <row r="26" spans="1:21" ht="15.75" customHeight="1" x14ac:dyDescent="0.2">
      <c r="A26" s="1" t="s">
        <v>1447</v>
      </c>
      <c r="B26" s="1" t="s">
        <v>25</v>
      </c>
      <c r="C26" s="2">
        <v>0.315</v>
      </c>
      <c r="D26" s="1" t="s">
        <v>169</v>
      </c>
      <c r="E26" s="2">
        <v>0.30130000000000001</v>
      </c>
      <c r="F26" s="1" t="s">
        <v>303</v>
      </c>
      <c r="G26" s="2">
        <v>0.20349999999999999</v>
      </c>
      <c r="H26" s="1" t="s">
        <v>425</v>
      </c>
      <c r="I26" s="2">
        <v>9.2899999999999996E-2</v>
      </c>
      <c r="J26" s="1" t="s">
        <v>654</v>
      </c>
      <c r="K26" s="2">
        <v>0.20834676134164501</v>
      </c>
      <c r="L26" s="1" t="s">
        <v>655</v>
      </c>
      <c r="M26" s="2">
        <v>0.135279064353791</v>
      </c>
      <c r="N26" s="1" t="s">
        <v>656</v>
      </c>
      <c r="O26" s="2">
        <v>0.14792261290622599</v>
      </c>
      <c r="P26" s="1" t="s">
        <v>657</v>
      </c>
      <c r="Q26" s="2">
        <v>0.181377705267256</v>
      </c>
      <c r="R26" s="1" t="s">
        <v>658</v>
      </c>
      <c r="S26" s="2">
        <v>0.23628870811616201</v>
      </c>
      <c r="T26" s="1" t="s">
        <v>1283</v>
      </c>
      <c r="U26" s="2">
        <v>0.247</v>
      </c>
    </row>
    <row r="27" spans="1:21" x14ac:dyDescent="0.2">
      <c r="A27" s="1" t="s">
        <v>1448</v>
      </c>
      <c r="B27" s="1" t="s">
        <v>26</v>
      </c>
      <c r="C27" s="2">
        <v>0.34560000000000002</v>
      </c>
      <c r="D27" s="1" t="s">
        <v>170</v>
      </c>
      <c r="E27" s="2">
        <v>0.2432</v>
      </c>
      <c r="F27" s="1" t="s">
        <v>304</v>
      </c>
      <c r="G27" s="2">
        <v>0.3861</v>
      </c>
      <c r="H27" s="1" t="s">
        <v>436</v>
      </c>
      <c r="I27" s="2">
        <v>8.8400000000000006E-2</v>
      </c>
      <c r="J27" s="1" t="s">
        <v>659</v>
      </c>
      <c r="K27" s="2">
        <v>0.2466804986733</v>
      </c>
      <c r="L27" s="1" t="s">
        <v>660</v>
      </c>
      <c r="M27" s="2">
        <v>0.12801036090868601</v>
      </c>
      <c r="N27" s="1" t="s">
        <v>661</v>
      </c>
      <c r="O27" s="2">
        <v>0.17192100951286399</v>
      </c>
      <c r="P27" s="1" t="s">
        <v>662</v>
      </c>
      <c r="Q27" s="2">
        <v>0.16847351939847</v>
      </c>
      <c r="R27" s="1" t="s">
        <v>1251</v>
      </c>
      <c r="S27" s="2">
        <v>0.37090000000000001</v>
      </c>
      <c r="T27" s="1" t="s">
        <v>1284</v>
      </c>
      <c r="U27" s="2">
        <v>0.48430000000000001</v>
      </c>
    </row>
    <row r="28" spans="1:21" x14ac:dyDescent="0.2">
      <c r="A28" s="1" t="s">
        <v>1449</v>
      </c>
      <c r="B28" s="1" t="s">
        <v>27</v>
      </c>
      <c r="C28" s="2">
        <v>0.38690000000000002</v>
      </c>
      <c r="D28" s="1" t="s">
        <v>171</v>
      </c>
      <c r="E28" s="2">
        <v>0.31240000000000001</v>
      </c>
      <c r="F28" s="1" t="s">
        <v>305</v>
      </c>
      <c r="G28" s="2">
        <v>0.25069999999999998</v>
      </c>
      <c r="H28" s="1" t="s">
        <v>437</v>
      </c>
      <c r="I28" s="2">
        <v>8.0600000000000005E-2</v>
      </c>
      <c r="J28" s="1" t="s">
        <v>663</v>
      </c>
      <c r="K28" s="2">
        <v>0.24001796912435799</v>
      </c>
      <c r="L28" s="1" t="s">
        <v>664</v>
      </c>
      <c r="M28" s="2">
        <v>0.164092582956371</v>
      </c>
      <c r="N28" s="1" t="s">
        <v>665</v>
      </c>
      <c r="O28" s="2">
        <v>0.13395319541811401</v>
      </c>
      <c r="P28" s="1" t="s">
        <v>666</v>
      </c>
      <c r="Q28" s="2">
        <v>0.16270033056380601</v>
      </c>
      <c r="R28" s="1" t="s">
        <v>667</v>
      </c>
      <c r="S28" s="2">
        <v>0.57222219237414695</v>
      </c>
      <c r="T28" s="1" t="s">
        <v>1285</v>
      </c>
      <c r="U28" s="2">
        <v>0.28410000000000002</v>
      </c>
    </row>
    <row r="29" spans="1:21" x14ac:dyDescent="0.2">
      <c r="A29" s="1" t="s">
        <v>1450</v>
      </c>
      <c r="B29" s="1" t="s">
        <v>28</v>
      </c>
      <c r="C29" s="2">
        <v>0.32929999999999998</v>
      </c>
      <c r="D29" s="1" t="s">
        <v>172</v>
      </c>
      <c r="E29" s="2">
        <v>0.18690000000000001</v>
      </c>
      <c r="F29" s="1" t="s">
        <v>306</v>
      </c>
      <c r="G29" s="2">
        <v>0.2596</v>
      </c>
      <c r="H29" s="1" t="s">
        <v>438</v>
      </c>
      <c r="I29" s="2">
        <v>0.1</v>
      </c>
      <c r="J29" s="1" t="s">
        <v>668</v>
      </c>
      <c r="K29" s="2">
        <v>0.23640558380200299</v>
      </c>
      <c r="L29" s="1" t="s">
        <v>669</v>
      </c>
      <c r="M29" s="2">
        <v>0.155888148543702</v>
      </c>
      <c r="N29" s="1" t="s">
        <v>670</v>
      </c>
      <c r="O29" s="2">
        <v>0.15153619751746999</v>
      </c>
      <c r="P29" s="1" t="s">
        <v>671</v>
      </c>
      <c r="Q29" s="2">
        <v>0.174715177538078</v>
      </c>
      <c r="R29" s="1" t="s">
        <v>672</v>
      </c>
      <c r="S29" s="2">
        <v>0.50816963791783198</v>
      </c>
      <c r="T29" s="1" t="s">
        <v>1286</v>
      </c>
      <c r="U29" s="2">
        <v>0.32179999999999997</v>
      </c>
    </row>
    <row r="30" spans="1:21" x14ac:dyDescent="0.2">
      <c r="A30" s="1" t="s">
        <v>1451</v>
      </c>
      <c r="B30" s="1" t="s">
        <v>29</v>
      </c>
      <c r="C30" s="2">
        <v>0.4526</v>
      </c>
      <c r="D30" s="1" t="s">
        <v>173</v>
      </c>
      <c r="E30" s="2">
        <v>0.1905</v>
      </c>
      <c r="F30" s="1" t="s">
        <v>307</v>
      </c>
      <c r="G30" s="2">
        <v>0.24079999999999999</v>
      </c>
      <c r="H30" s="1" t="s">
        <v>439</v>
      </c>
      <c r="I30" s="2">
        <v>8.1100000000000005E-2</v>
      </c>
      <c r="J30" s="1" t="s">
        <v>673</v>
      </c>
      <c r="K30" s="2">
        <v>0.195756557336492</v>
      </c>
      <c r="L30" s="1" t="s">
        <v>674</v>
      </c>
      <c r="M30" s="2">
        <v>0.12436370152510499</v>
      </c>
      <c r="N30" s="1" t="s">
        <v>675</v>
      </c>
      <c r="O30" s="2">
        <v>0.129870448175925</v>
      </c>
      <c r="P30" s="1" t="s">
        <v>676</v>
      </c>
      <c r="Q30" s="2">
        <v>0.158743871542571</v>
      </c>
      <c r="R30" s="1" t="s">
        <v>677</v>
      </c>
      <c r="S30" s="2">
        <v>0.28477866487367698</v>
      </c>
      <c r="T30" s="1" t="s">
        <v>1287</v>
      </c>
      <c r="U30" s="2">
        <v>0.34799999999999998</v>
      </c>
    </row>
    <row r="31" spans="1:21" x14ac:dyDescent="0.2">
      <c r="A31" s="1" t="s">
        <v>1452</v>
      </c>
      <c r="B31" s="1" t="s">
        <v>30</v>
      </c>
      <c r="C31" s="2">
        <v>0.34549999999999997</v>
      </c>
      <c r="D31" s="1" t="s">
        <v>174</v>
      </c>
      <c r="E31" s="2">
        <v>0.12889999999999999</v>
      </c>
      <c r="F31" s="1" t="s">
        <v>308</v>
      </c>
      <c r="G31" s="2">
        <v>0.23860000000000001</v>
      </c>
      <c r="H31" s="1" t="s">
        <v>440</v>
      </c>
      <c r="I31" s="2">
        <v>8.5500000000000007E-2</v>
      </c>
      <c r="J31" s="1" t="s">
        <v>678</v>
      </c>
      <c r="K31" s="2">
        <v>0.19145674387237199</v>
      </c>
      <c r="L31" s="1" t="s">
        <v>679</v>
      </c>
      <c r="M31" s="2">
        <v>0.124660722165467</v>
      </c>
      <c r="N31" s="1" t="s">
        <v>680</v>
      </c>
      <c r="O31" s="2">
        <v>0.13242033415874499</v>
      </c>
      <c r="P31" s="1" t="s">
        <v>681</v>
      </c>
      <c r="Q31" s="2">
        <v>0.17301557156161601</v>
      </c>
      <c r="R31" s="1" t="s">
        <v>682</v>
      </c>
      <c r="S31" s="2">
        <v>0.36096403216880102</v>
      </c>
      <c r="T31" s="1" t="s">
        <v>1288</v>
      </c>
      <c r="U31" s="2">
        <v>0.2671</v>
      </c>
    </row>
    <row r="32" spans="1:21" x14ac:dyDescent="0.2">
      <c r="A32" s="1" t="s">
        <v>1453</v>
      </c>
      <c r="B32" s="1" t="s">
        <v>31</v>
      </c>
      <c r="C32" s="2">
        <v>0.37219999999999998</v>
      </c>
      <c r="D32" s="1" t="s">
        <v>175</v>
      </c>
      <c r="E32" s="2">
        <v>0.22620000000000001</v>
      </c>
      <c r="F32" s="1" t="s">
        <v>309</v>
      </c>
      <c r="G32" s="2">
        <v>0.27950000000000003</v>
      </c>
      <c r="H32" s="1" t="s">
        <v>441</v>
      </c>
      <c r="I32" s="2">
        <v>8.3799999999999999E-2</v>
      </c>
      <c r="J32" s="1" t="s">
        <v>683</v>
      </c>
      <c r="K32" s="2">
        <v>0.24321045331289401</v>
      </c>
      <c r="L32" s="1" t="s">
        <v>684</v>
      </c>
      <c r="M32" s="2">
        <v>0.148062353690495</v>
      </c>
      <c r="N32" s="1" t="s">
        <v>685</v>
      </c>
      <c r="O32" s="2">
        <v>0.13741991761988701</v>
      </c>
      <c r="P32" s="1" t="s">
        <v>686</v>
      </c>
      <c r="Q32" s="2">
        <v>0.139548970801743</v>
      </c>
      <c r="R32" s="1" t="s">
        <v>687</v>
      </c>
      <c r="S32" s="2">
        <v>0.56136532028914199</v>
      </c>
      <c r="T32" s="1" t="s">
        <v>1289</v>
      </c>
      <c r="U32" s="2">
        <v>0.30059999999999998</v>
      </c>
    </row>
    <row r="33" spans="1:21" x14ac:dyDescent="0.2">
      <c r="A33" s="1" t="s">
        <v>1454</v>
      </c>
      <c r="B33" s="1" t="s">
        <v>32</v>
      </c>
      <c r="C33" s="2">
        <v>0.37059999999999998</v>
      </c>
      <c r="D33" s="1" t="s">
        <v>176</v>
      </c>
      <c r="E33" s="2">
        <v>0.20710000000000001</v>
      </c>
      <c r="F33" s="1" t="s">
        <v>310</v>
      </c>
      <c r="G33" s="2">
        <v>0.27410000000000001</v>
      </c>
      <c r="H33" s="1" t="s">
        <v>420</v>
      </c>
      <c r="I33" s="2">
        <v>7.7799999999999994E-2</v>
      </c>
      <c r="J33" s="1" t="s">
        <v>688</v>
      </c>
      <c r="K33" s="2">
        <v>0.214592587028196</v>
      </c>
      <c r="L33" s="1" t="s">
        <v>689</v>
      </c>
      <c r="M33" s="2">
        <v>0.13529025943188</v>
      </c>
      <c r="N33" s="1" t="s">
        <v>690</v>
      </c>
      <c r="O33" s="2">
        <v>0.130271972592677</v>
      </c>
      <c r="P33" s="1" t="s">
        <v>691</v>
      </c>
      <c r="Q33" s="2">
        <v>0.143730281317029</v>
      </c>
      <c r="R33" s="1" t="s">
        <v>692</v>
      </c>
      <c r="S33" s="2">
        <v>0.47734399303409802</v>
      </c>
      <c r="T33" s="1" t="s">
        <v>1290</v>
      </c>
      <c r="U33" s="2">
        <v>0.32900000000000001</v>
      </c>
    </row>
    <row r="34" spans="1:21" x14ac:dyDescent="0.2">
      <c r="A34" s="1" t="s">
        <v>1455</v>
      </c>
      <c r="B34" s="1" t="s">
        <v>33</v>
      </c>
      <c r="C34" s="2">
        <v>0.40529999999999999</v>
      </c>
      <c r="D34" s="1" t="s">
        <v>177</v>
      </c>
      <c r="E34" s="2">
        <v>0.22040000000000001</v>
      </c>
      <c r="F34" s="1" t="s">
        <v>311</v>
      </c>
      <c r="G34" s="2">
        <v>0.185</v>
      </c>
      <c r="H34" s="1" t="s">
        <v>442</v>
      </c>
      <c r="I34" s="2">
        <v>8.6400000000000005E-2</v>
      </c>
      <c r="J34" s="1" t="s">
        <v>693</v>
      </c>
      <c r="K34" s="2">
        <v>0.213460699882983</v>
      </c>
      <c r="L34" s="1" t="s">
        <v>694</v>
      </c>
      <c r="M34" s="2">
        <v>0.111239696434633</v>
      </c>
      <c r="N34" s="1" t="s">
        <v>695</v>
      </c>
      <c r="O34" s="2">
        <v>0.11467701798079701</v>
      </c>
      <c r="P34" s="1" t="s">
        <v>696</v>
      </c>
      <c r="Q34" s="2">
        <v>0.12858546907075</v>
      </c>
      <c r="R34" s="1" t="s">
        <v>697</v>
      </c>
      <c r="S34" s="2">
        <v>0.37525523602988298</v>
      </c>
      <c r="T34" s="1" t="s">
        <v>1291</v>
      </c>
      <c r="U34" s="2">
        <v>0.19339999999999999</v>
      </c>
    </row>
    <row r="35" spans="1:21" x14ac:dyDescent="0.2">
      <c r="A35" s="1" t="s">
        <v>1456</v>
      </c>
      <c r="B35" s="1" t="s">
        <v>34</v>
      </c>
      <c r="C35" s="2">
        <v>0.48920000000000002</v>
      </c>
      <c r="D35" s="1" t="s">
        <v>178</v>
      </c>
      <c r="E35" s="2">
        <v>0.28649999999999998</v>
      </c>
      <c r="F35" s="1" t="s">
        <v>312</v>
      </c>
      <c r="G35" s="2">
        <v>0.18940000000000001</v>
      </c>
      <c r="H35" s="1" t="s">
        <v>443</v>
      </c>
      <c r="I35" s="2">
        <v>8.1299999999999997E-2</v>
      </c>
      <c r="J35" s="1" t="s">
        <v>698</v>
      </c>
      <c r="K35" s="2">
        <v>0.16062774446627001</v>
      </c>
      <c r="L35" s="1" t="s">
        <v>699</v>
      </c>
      <c r="M35" s="2">
        <v>0.100367829279355</v>
      </c>
      <c r="N35" s="1" t="s">
        <v>700</v>
      </c>
      <c r="O35" s="2">
        <v>0.112502082503459</v>
      </c>
      <c r="P35" s="1" t="s">
        <v>701</v>
      </c>
      <c r="Q35" s="2">
        <v>0.13255329540369401</v>
      </c>
      <c r="R35" s="1" t="s">
        <v>702</v>
      </c>
      <c r="S35" s="2">
        <v>0.175754227152885</v>
      </c>
      <c r="T35" s="1" t="s">
        <v>1292</v>
      </c>
      <c r="U35" s="2">
        <v>0.3085</v>
      </c>
    </row>
    <row r="36" spans="1:21" x14ac:dyDescent="0.2">
      <c r="A36" s="1" t="s">
        <v>1457</v>
      </c>
      <c r="B36" s="1" t="s">
        <v>35</v>
      </c>
      <c r="C36" s="2">
        <v>0.43259999999999998</v>
      </c>
      <c r="D36" s="1" t="s">
        <v>179</v>
      </c>
      <c r="E36" s="2">
        <v>0.25679999999999997</v>
      </c>
      <c r="F36" s="1" t="s">
        <v>313</v>
      </c>
      <c r="G36" s="2">
        <v>0.26879999999999998</v>
      </c>
      <c r="H36" s="1" t="s">
        <v>444</v>
      </c>
      <c r="I36" s="2">
        <v>6.6699999999999995E-2</v>
      </c>
      <c r="J36" s="1" t="s">
        <v>703</v>
      </c>
      <c r="K36" s="2">
        <v>0.24718947420059001</v>
      </c>
      <c r="L36" s="1" t="s">
        <v>704</v>
      </c>
      <c r="M36" s="2">
        <v>0.142866761734848</v>
      </c>
      <c r="N36" s="1" t="s">
        <v>705</v>
      </c>
      <c r="O36" s="2">
        <v>0.13064676947130999</v>
      </c>
      <c r="P36" s="1" t="s">
        <v>706</v>
      </c>
      <c r="Q36" s="2">
        <v>0.129095032994959</v>
      </c>
      <c r="R36" s="1" t="s">
        <v>707</v>
      </c>
      <c r="S36" s="2">
        <v>0.39651946769246299</v>
      </c>
      <c r="T36" s="1" t="s">
        <v>1293</v>
      </c>
      <c r="U36" s="2">
        <v>0.35149999999999998</v>
      </c>
    </row>
    <row r="37" spans="1:21" x14ac:dyDescent="0.2">
      <c r="A37" s="1" t="s">
        <v>1458</v>
      </c>
      <c r="B37" s="1" t="s">
        <v>36</v>
      </c>
      <c r="C37" s="2">
        <v>0.48409999999999997</v>
      </c>
      <c r="D37" s="1" t="s">
        <v>180</v>
      </c>
      <c r="E37" s="2">
        <v>0.31690000000000002</v>
      </c>
      <c r="F37" s="1" t="s">
        <v>314</v>
      </c>
      <c r="G37" s="2">
        <v>0.29520000000000002</v>
      </c>
      <c r="H37" s="1" t="s">
        <v>445</v>
      </c>
      <c r="I37" s="2">
        <v>7.2999999999999995E-2</v>
      </c>
      <c r="J37" s="1" t="s">
        <v>708</v>
      </c>
      <c r="K37" s="2">
        <v>0.236623678302254</v>
      </c>
      <c r="L37" s="1" t="s">
        <v>709</v>
      </c>
      <c r="M37" s="2">
        <v>0.150611772675042</v>
      </c>
      <c r="N37" s="1" t="s">
        <v>710</v>
      </c>
      <c r="O37" s="2">
        <v>0.121333761086877</v>
      </c>
      <c r="P37" s="1" t="s">
        <v>711</v>
      </c>
      <c r="Q37" s="2">
        <v>0.136988468133768</v>
      </c>
      <c r="R37" s="1" t="s">
        <v>712</v>
      </c>
      <c r="S37" s="2">
        <v>0.33008188883404299</v>
      </c>
      <c r="T37" s="1" t="s">
        <v>1294</v>
      </c>
      <c r="U37" s="2">
        <v>0.3019</v>
      </c>
    </row>
    <row r="38" spans="1:21" x14ac:dyDescent="0.2">
      <c r="A38" s="1" t="s">
        <v>1459</v>
      </c>
      <c r="B38" s="1" t="s">
        <v>37</v>
      </c>
      <c r="C38" s="2">
        <v>0.45650000000000002</v>
      </c>
      <c r="D38" s="1" t="s">
        <v>181</v>
      </c>
      <c r="E38" s="2">
        <v>0.15920000000000001</v>
      </c>
      <c r="F38" s="1" t="s">
        <v>315</v>
      </c>
      <c r="G38" s="2">
        <v>0.34210000000000002</v>
      </c>
      <c r="H38" s="1" t="s">
        <v>446</v>
      </c>
      <c r="I38" s="2">
        <v>0.1053</v>
      </c>
      <c r="J38" s="1" t="s">
        <v>713</v>
      </c>
      <c r="K38" s="2">
        <v>0.241391306717402</v>
      </c>
      <c r="L38" s="1" t="s">
        <v>714</v>
      </c>
      <c r="M38" s="2">
        <v>0.14285642887834801</v>
      </c>
      <c r="N38" s="1" t="s">
        <v>715</v>
      </c>
      <c r="O38" s="2">
        <v>0.14835906321998699</v>
      </c>
      <c r="P38" s="1" t="s">
        <v>716</v>
      </c>
      <c r="Q38" s="2">
        <v>0.16688914099875299</v>
      </c>
      <c r="R38" s="1" t="s">
        <v>717</v>
      </c>
      <c r="S38" s="2">
        <v>0.52785106338990295</v>
      </c>
      <c r="T38" s="1" t="s">
        <v>1295</v>
      </c>
      <c r="U38" s="2">
        <v>0.32829999999999998</v>
      </c>
    </row>
    <row r="39" spans="1:21" x14ac:dyDescent="0.2">
      <c r="A39" s="1" t="s">
        <v>1460</v>
      </c>
      <c r="B39" s="1" t="s">
        <v>38</v>
      </c>
      <c r="C39" s="2">
        <v>0.39529999999999998</v>
      </c>
      <c r="D39" s="1" t="s">
        <v>182</v>
      </c>
      <c r="E39" s="2">
        <v>0.20469999999999999</v>
      </c>
      <c r="F39" s="1" t="s">
        <v>316</v>
      </c>
      <c r="G39" s="2">
        <v>0.21410000000000001</v>
      </c>
      <c r="H39" s="1" t="s">
        <v>447</v>
      </c>
      <c r="I39" s="2">
        <v>0.15479999999999999</v>
      </c>
      <c r="J39" s="1" t="s">
        <v>718</v>
      </c>
      <c r="K39" s="2">
        <v>0.29763771912912901</v>
      </c>
      <c r="L39" s="1" t="s">
        <v>719</v>
      </c>
      <c r="M39" s="2">
        <v>0.15254106062627701</v>
      </c>
      <c r="N39" s="1" t="s">
        <v>720</v>
      </c>
      <c r="O39" s="2">
        <v>0.24654566573332201</v>
      </c>
      <c r="P39" s="1" t="s">
        <v>721</v>
      </c>
      <c r="Q39" s="2">
        <v>0.253858310434665</v>
      </c>
      <c r="R39" s="1" t="s">
        <v>722</v>
      </c>
      <c r="S39" s="2">
        <v>0.31879876577744898</v>
      </c>
      <c r="T39" s="1" t="s">
        <v>1296</v>
      </c>
      <c r="U39" s="2">
        <v>0.2382</v>
      </c>
    </row>
    <row r="40" spans="1:21" x14ac:dyDescent="0.2">
      <c r="A40" s="1" t="s">
        <v>1461</v>
      </c>
      <c r="B40" s="1" t="s">
        <v>39</v>
      </c>
      <c r="C40" s="2">
        <v>0.42820000000000003</v>
      </c>
      <c r="D40" s="1" t="s">
        <v>183</v>
      </c>
      <c r="E40" s="2">
        <v>0.20399999999999999</v>
      </c>
      <c r="F40" s="1" t="s">
        <v>317</v>
      </c>
      <c r="G40" s="2">
        <v>0.30580000000000002</v>
      </c>
      <c r="H40" s="1" t="s">
        <v>416</v>
      </c>
      <c r="I40" s="2">
        <v>8.8900000000000007E-2</v>
      </c>
      <c r="J40" s="1" t="s">
        <v>723</v>
      </c>
      <c r="K40" s="2">
        <v>0.22032173921277201</v>
      </c>
      <c r="L40" s="1" t="s">
        <v>724</v>
      </c>
      <c r="M40" s="2">
        <v>0.143954219781809</v>
      </c>
      <c r="N40" s="1" t="s">
        <v>725</v>
      </c>
      <c r="O40" s="2">
        <v>0.131129300649347</v>
      </c>
      <c r="P40" s="1" t="s">
        <v>726</v>
      </c>
      <c r="Q40" s="2">
        <v>0.16379857749014101</v>
      </c>
      <c r="R40" s="1" t="s">
        <v>727</v>
      </c>
      <c r="S40" s="2">
        <v>0.54419997777955598</v>
      </c>
      <c r="T40" s="1" t="s">
        <v>1297</v>
      </c>
      <c r="U40" s="2">
        <v>0.26350000000000001</v>
      </c>
    </row>
    <row r="41" spans="1:21" x14ac:dyDescent="0.2">
      <c r="A41" s="1" t="s">
        <v>1462</v>
      </c>
      <c r="B41" s="1" t="s">
        <v>40</v>
      </c>
      <c r="C41" s="2">
        <v>0.45029999999999998</v>
      </c>
      <c r="D41" s="1" t="s">
        <v>184</v>
      </c>
      <c r="E41" s="2">
        <v>0.28210000000000002</v>
      </c>
      <c r="F41" s="1" t="s">
        <v>318</v>
      </c>
      <c r="G41" s="2">
        <v>0.24310000000000001</v>
      </c>
      <c r="H41" s="1" t="s">
        <v>448</v>
      </c>
      <c r="I41" s="2">
        <v>0.11169999999999999</v>
      </c>
      <c r="J41" s="1" t="s">
        <v>728</v>
      </c>
      <c r="K41" s="2">
        <v>0.24352011725536801</v>
      </c>
      <c r="L41" s="1" t="s">
        <v>729</v>
      </c>
      <c r="M41" s="2">
        <v>0.17947744821494599</v>
      </c>
      <c r="N41" s="1" t="s">
        <v>730</v>
      </c>
      <c r="O41" s="2">
        <v>0.16278198747035399</v>
      </c>
      <c r="P41" s="1" t="s">
        <v>731</v>
      </c>
      <c r="Q41" s="2">
        <v>0.204012679628437</v>
      </c>
      <c r="R41" s="1" t="s">
        <v>732</v>
      </c>
      <c r="S41" s="2">
        <v>0.39364256174698797</v>
      </c>
      <c r="T41" s="1" t="s">
        <v>1298</v>
      </c>
      <c r="U41" s="2">
        <v>0.3664</v>
      </c>
    </row>
    <row r="42" spans="1:21" x14ac:dyDescent="0.2">
      <c r="A42" s="1" t="s">
        <v>1463</v>
      </c>
      <c r="B42" s="1" t="s">
        <v>41</v>
      </c>
      <c r="C42" s="2">
        <v>0.43159999999999998</v>
      </c>
      <c r="D42" s="1" t="s">
        <v>185</v>
      </c>
      <c r="E42" s="2">
        <v>0.28460000000000002</v>
      </c>
      <c r="F42" s="1" t="s">
        <v>319</v>
      </c>
      <c r="G42" s="2">
        <v>0.34710000000000002</v>
      </c>
      <c r="H42" s="1" t="s">
        <v>449</v>
      </c>
      <c r="I42" s="2">
        <v>0.1017</v>
      </c>
      <c r="J42" s="1" t="s">
        <v>733</v>
      </c>
      <c r="K42" s="2">
        <v>0.28115203165408398</v>
      </c>
      <c r="L42" s="1" t="s">
        <v>734</v>
      </c>
      <c r="M42" s="2">
        <v>0.15400019433725601</v>
      </c>
      <c r="N42" s="1" t="s">
        <v>735</v>
      </c>
      <c r="O42" s="2">
        <v>0.18787375646000701</v>
      </c>
      <c r="P42" s="1" t="s">
        <v>736</v>
      </c>
      <c r="Q42" s="2">
        <v>0.18133658472851699</v>
      </c>
      <c r="R42" s="1" t="s">
        <v>737</v>
      </c>
      <c r="S42" s="2">
        <v>0.47079201519977998</v>
      </c>
      <c r="T42" s="1" t="s">
        <v>1299</v>
      </c>
      <c r="U42" s="2">
        <v>0.53210000000000002</v>
      </c>
    </row>
    <row r="43" spans="1:21" x14ac:dyDescent="0.2">
      <c r="A43" s="1" t="s">
        <v>1464</v>
      </c>
      <c r="B43" s="1" t="s">
        <v>42</v>
      </c>
      <c r="C43" s="2">
        <v>0.55149999999999999</v>
      </c>
      <c r="D43" s="1" t="s">
        <v>186</v>
      </c>
      <c r="E43" s="2">
        <v>0.311</v>
      </c>
      <c r="F43" s="1" t="s">
        <v>320</v>
      </c>
      <c r="G43" s="2">
        <v>0.40570000000000001</v>
      </c>
      <c r="H43" s="1" t="s">
        <v>450</v>
      </c>
      <c r="I43" s="2">
        <v>9.8299999999999998E-2</v>
      </c>
      <c r="J43" s="1" t="s">
        <v>738</v>
      </c>
      <c r="K43" s="2">
        <v>0.25321669917794898</v>
      </c>
      <c r="L43" s="1" t="s">
        <v>739</v>
      </c>
      <c r="M43" s="2">
        <v>0.17724127296366399</v>
      </c>
      <c r="N43" s="1" t="s">
        <v>740</v>
      </c>
      <c r="O43" s="2">
        <v>0.17434120674798501</v>
      </c>
      <c r="P43" s="1" t="s">
        <v>741</v>
      </c>
      <c r="Q43" s="2">
        <v>0.18890565521715999</v>
      </c>
      <c r="R43" s="1" t="s">
        <v>742</v>
      </c>
      <c r="S43" s="2">
        <v>0.51230842710373703</v>
      </c>
      <c r="T43" s="1" t="s">
        <v>1300</v>
      </c>
      <c r="U43" s="2">
        <v>0.58150000000000002</v>
      </c>
    </row>
    <row r="44" spans="1:21" x14ac:dyDescent="0.2">
      <c r="A44" s="1" t="s">
        <v>1465</v>
      </c>
      <c r="B44" s="1" t="s">
        <v>43</v>
      </c>
      <c r="C44" s="2">
        <v>0.54720000000000002</v>
      </c>
      <c r="D44" s="1" t="s">
        <v>187</v>
      </c>
      <c r="E44" s="2">
        <v>0.19170000000000001</v>
      </c>
      <c r="F44" s="1" t="s">
        <v>321</v>
      </c>
      <c r="G44" s="2">
        <v>0.36599999999999999</v>
      </c>
      <c r="H44" s="1" t="s">
        <v>451</v>
      </c>
      <c r="I44" s="2">
        <v>9.6000000000000002E-2</v>
      </c>
      <c r="J44" s="1" t="s">
        <v>743</v>
      </c>
      <c r="K44" s="2">
        <v>0.24458795618027199</v>
      </c>
      <c r="L44" s="1" t="s">
        <v>744</v>
      </c>
      <c r="M44" s="2">
        <v>0.18292686996767901</v>
      </c>
      <c r="N44" s="1" t="s">
        <v>745</v>
      </c>
      <c r="O44" s="2">
        <v>0.13802163923889901</v>
      </c>
      <c r="P44" s="1" t="s">
        <v>746</v>
      </c>
      <c r="Q44" s="2">
        <v>0.174215168624658</v>
      </c>
      <c r="R44" s="1" t="s">
        <v>747</v>
      </c>
      <c r="S44" s="2">
        <v>0.589028775203564</v>
      </c>
      <c r="T44" s="1" t="s">
        <v>1301</v>
      </c>
      <c r="U44" s="2">
        <v>0.38640000000000002</v>
      </c>
    </row>
    <row r="45" spans="1:21" x14ac:dyDescent="0.2">
      <c r="A45" s="1" t="s">
        <v>1466</v>
      </c>
      <c r="B45" s="1" t="s">
        <v>44</v>
      </c>
      <c r="C45" s="2">
        <v>0.66930000000000001</v>
      </c>
      <c r="D45" s="1" t="s">
        <v>188</v>
      </c>
      <c r="E45" s="2">
        <v>0.25519999999999998</v>
      </c>
      <c r="F45" s="1" t="s">
        <v>322</v>
      </c>
      <c r="G45" s="2">
        <v>0.3967</v>
      </c>
      <c r="H45" s="1" t="s">
        <v>452</v>
      </c>
      <c r="I45" s="2">
        <v>0.12770000000000001</v>
      </c>
      <c r="J45" s="1" t="s">
        <v>748</v>
      </c>
      <c r="K45" s="2">
        <v>0.28705435529341899</v>
      </c>
      <c r="L45" s="1" t="s">
        <v>749</v>
      </c>
      <c r="M45" s="2">
        <v>0.196850564499161</v>
      </c>
      <c r="N45" s="1" t="s">
        <v>631</v>
      </c>
      <c r="O45" s="2">
        <v>0.19122084191092301</v>
      </c>
      <c r="P45" s="1" t="s">
        <v>750</v>
      </c>
      <c r="Q45" s="2">
        <v>0.22267326208281399</v>
      </c>
      <c r="R45" s="1" t="s">
        <v>751</v>
      </c>
      <c r="S45" s="2">
        <v>0.55878335610278695</v>
      </c>
      <c r="T45" s="1" t="s">
        <v>1302</v>
      </c>
      <c r="U45" s="2">
        <v>0.3377</v>
      </c>
    </row>
    <row r="46" spans="1:21" x14ac:dyDescent="0.2">
      <c r="A46" s="1" t="s">
        <v>1467</v>
      </c>
      <c r="B46" s="1" t="s">
        <v>45</v>
      </c>
      <c r="C46" s="2">
        <v>0.79290000000000005</v>
      </c>
      <c r="D46" s="1" t="s">
        <v>189</v>
      </c>
      <c r="E46" s="2">
        <v>0.18</v>
      </c>
      <c r="F46" s="1" t="s">
        <v>323</v>
      </c>
      <c r="G46" s="2">
        <v>0.32250000000000001</v>
      </c>
      <c r="H46" s="1" t="s">
        <v>453</v>
      </c>
      <c r="I46" s="2">
        <v>0.1111</v>
      </c>
      <c r="J46" s="1" t="s">
        <v>752</v>
      </c>
      <c r="K46" s="2">
        <v>0.426873679146487</v>
      </c>
      <c r="L46" s="1" t="s">
        <v>753</v>
      </c>
      <c r="M46" s="2">
        <v>0.24419056963958299</v>
      </c>
      <c r="N46" s="1" t="s">
        <v>754</v>
      </c>
      <c r="O46" s="2">
        <v>0.22226768841903299</v>
      </c>
      <c r="P46" s="1" t="s">
        <v>755</v>
      </c>
      <c r="Q46" s="2">
        <v>0.194538778733366</v>
      </c>
      <c r="R46" s="1" t="s">
        <v>756</v>
      </c>
      <c r="S46" s="2">
        <v>0.47190237816091901</v>
      </c>
      <c r="T46" s="1" t="s">
        <v>1303</v>
      </c>
      <c r="U46" s="2">
        <v>0.73629999999999995</v>
      </c>
    </row>
    <row r="47" spans="1:21" x14ac:dyDescent="0.2">
      <c r="A47" s="1" t="s">
        <v>1468</v>
      </c>
      <c r="B47" s="1" t="s">
        <v>46</v>
      </c>
      <c r="C47" s="2">
        <v>0.65249999999999997</v>
      </c>
      <c r="D47" s="1" t="s">
        <v>190</v>
      </c>
      <c r="E47" s="2">
        <v>0.19639999999999999</v>
      </c>
      <c r="F47" s="1" t="s">
        <v>1256</v>
      </c>
      <c r="G47" s="2">
        <v>0.22807017543859651</v>
      </c>
      <c r="H47" s="1" t="s">
        <v>454</v>
      </c>
      <c r="I47" s="2">
        <v>0.10349999999999999</v>
      </c>
      <c r="J47" s="1" t="s">
        <v>757</v>
      </c>
      <c r="K47" s="2">
        <v>0.28184668548009201</v>
      </c>
      <c r="L47" s="1" t="s">
        <v>758</v>
      </c>
      <c r="M47" s="2">
        <v>0.165510851990296</v>
      </c>
      <c r="N47" s="1" t="s">
        <v>759</v>
      </c>
      <c r="O47" s="2">
        <v>0.18207194520446601</v>
      </c>
      <c r="P47" s="1" t="s">
        <v>760</v>
      </c>
      <c r="Q47" s="2">
        <v>0.184753309157933</v>
      </c>
      <c r="R47" s="1" t="s">
        <v>761</v>
      </c>
      <c r="S47" s="2">
        <v>0.53124778263653705</v>
      </c>
      <c r="T47" s="1" t="s">
        <v>1304</v>
      </c>
      <c r="U47" s="2">
        <v>0.55989999999999995</v>
      </c>
    </row>
    <row r="48" spans="1:21" x14ac:dyDescent="0.2">
      <c r="A48" s="1" t="s">
        <v>1469</v>
      </c>
      <c r="B48" s="1" t="s">
        <v>47</v>
      </c>
      <c r="C48" s="2">
        <v>0.48480000000000001</v>
      </c>
      <c r="D48" s="1" t="s">
        <v>191</v>
      </c>
      <c r="E48" s="2">
        <v>0.1318</v>
      </c>
      <c r="F48" s="1" t="s">
        <v>324</v>
      </c>
      <c r="G48" s="2">
        <v>0.36409999999999998</v>
      </c>
      <c r="H48" s="1" t="s">
        <v>455</v>
      </c>
      <c r="I48" s="2">
        <v>9.8000000000000004E-2</v>
      </c>
      <c r="J48" s="1" t="s">
        <v>762</v>
      </c>
      <c r="K48" s="2">
        <v>0.26582656361478502</v>
      </c>
      <c r="L48" s="1" t="s">
        <v>763</v>
      </c>
      <c r="M48" s="2">
        <v>0.164871900965294</v>
      </c>
      <c r="N48" s="1" t="s">
        <v>764</v>
      </c>
      <c r="O48" s="2">
        <v>0.16724647506283899</v>
      </c>
      <c r="P48" s="1" t="s">
        <v>765</v>
      </c>
      <c r="Q48" s="2">
        <v>0.16906323119511599</v>
      </c>
      <c r="R48" s="1" t="s">
        <v>766</v>
      </c>
      <c r="S48" s="2">
        <v>0.52675929102014196</v>
      </c>
      <c r="T48" s="1" t="s">
        <v>1305</v>
      </c>
      <c r="U48" s="2">
        <v>0.49020000000000002</v>
      </c>
    </row>
    <row r="49" spans="1:21" x14ac:dyDescent="0.2">
      <c r="A49" s="1" t="s">
        <v>1470</v>
      </c>
      <c r="B49" s="1" t="s">
        <v>48</v>
      </c>
      <c r="C49" s="2">
        <v>0.83350000000000002</v>
      </c>
      <c r="D49" s="1" t="s">
        <v>192</v>
      </c>
      <c r="E49" s="2">
        <v>0.18920000000000001</v>
      </c>
      <c r="F49" s="1" t="s">
        <v>325</v>
      </c>
      <c r="G49" s="2">
        <v>0.4037</v>
      </c>
      <c r="H49" s="1" t="s">
        <v>456</v>
      </c>
      <c r="I49" s="2">
        <v>9.5500000000000002E-2</v>
      </c>
      <c r="J49" s="1" t="s">
        <v>767</v>
      </c>
      <c r="K49" s="2">
        <v>0.27570465339207001</v>
      </c>
      <c r="L49" s="1" t="s">
        <v>768</v>
      </c>
      <c r="M49" s="2">
        <v>0.17368010067105499</v>
      </c>
      <c r="N49" s="1" t="s">
        <v>769</v>
      </c>
      <c r="O49" s="2">
        <v>0.17882797041074799</v>
      </c>
      <c r="P49" s="1" t="s">
        <v>770</v>
      </c>
      <c r="Q49" s="2">
        <v>0.181430585629622</v>
      </c>
      <c r="R49" s="1" t="s">
        <v>771</v>
      </c>
      <c r="S49" s="2">
        <v>0.60423803795696895</v>
      </c>
      <c r="T49" s="1" t="s">
        <v>1306</v>
      </c>
      <c r="U49" s="2">
        <v>0.54349999999999998</v>
      </c>
    </row>
    <row r="50" spans="1:21" x14ac:dyDescent="0.2">
      <c r="A50" s="1" t="s">
        <v>1471</v>
      </c>
      <c r="B50" s="1" t="s">
        <v>49</v>
      </c>
      <c r="C50" s="2">
        <v>0.59489999999999998</v>
      </c>
      <c r="D50" s="1" t="s">
        <v>193</v>
      </c>
      <c r="E50" s="2">
        <v>0.24590000000000001</v>
      </c>
      <c r="F50" s="1" t="s">
        <v>326</v>
      </c>
      <c r="G50" s="2">
        <v>0.5323</v>
      </c>
      <c r="H50" s="1" t="s">
        <v>457</v>
      </c>
      <c r="I50" s="2">
        <v>0.13070000000000001</v>
      </c>
      <c r="J50" s="1" t="s">
        <v>772</v>
      </c>
      <c r="K50" s="2">
        <v>0.35896053298332498</v>
      </c>
      <c r="L50" s="1" t="s">
        <v>773</v>
      </c>
      <c r="M50" s="2">
        <v>0.23620685714747999</v>
      </c>
      <c r="N50" s="1" t="s">
        <v>774</v>
      </c>
      <c r="O50" s="2">
        <v>0.178859121649212</v>
      </c>
      <c r="P50" s="1" t="s">
        <v>775</v>
      </c>
      <c r="Q50" s="2">
        <v>0.18626481925282201</v>
      </c>
      <c r="R50" s="1" t="s">
        <v>776</v>
      </c>
      <c r="S50" s="2">
        <v>0.43952257087240398</v>
      </c>
      <c r="T50" s="1" t="s">
        <v>1307</v>
      </c>
      <c r="U50" s="2">
        <v>0.80410000000000004</v>
      </c>
    </row>
    <row r="51" spans="1:21" x14ac:dyDescent="0.2">
      <c r="A51" s="1" t="s">
        <v>1472</v>
      </c>
      <c r="B51" s="1" t="s">
        <v>50</v>
      </c>
      <c r="C51" s="2">
        <v>0.61739999999999995</v>
      </c>
      <c r="D51" s="1" t="s">
        <v>194</v>
      </c>
      <c r="E51" s="2">
        <v>0.28249999999999997</v>
      </c>
      <c r="F51" s="1" t="s">
        <v>327</v>
      </c>
      <c r="G51" s="2">
        <v>0.41060000000000002</v>
      </c>
      <c r="H51" s="1" t="s">
        <v>458</v>
      </c>
      <c r="I51" s="2">
        <v>0.11360000000000001</v>
      </c>
      <c r="J51" s="1" t="s">
        <v>777</v>
      </c>
      <c r="K51" s="2">
        <v>0.288986103852792</v>
      </c>
      <c r="L51" s="1" t="s">
        <v>778</v>
      </c>
      <c r="M51" s="2">
        <v>0.15845845813008599</v>
      </c>
      <c r="N51" s="1" t="s">
        <v>779</v>
      </c>
      <c r="O51" s="2">
        <v>0.20234072498755901</v>
      </c>
      <c r="P51" s="1" t="s">
        <v>780</v>
      </c>
      <c r="Q51" s="2">
        <v>0.20288416636161899</v>
      </c>
      <c r="R51" s="1" t="s">
        <v>781</v>
      </c>
      <c r="S51" s="2">
        <v>0.58562442016435701</v>
      </c>
      <c r="T51" s="1" t="s">
        <v>1308</v>
      </c>
      <c r="U51" s="2">
        <v>0.4708</v>
      </c>
    </row>
    <row r="52" spans="1:21" x14ac:dyDescent="0.2">
      <c r="A52" s="1" t="s">
        <v>1473</v>
      </c>
      <c r="B52" s="1" t="s">
        <v>51</v>
      </c>
      <c r="C52" s="2">
        <v>0.67169999999999996</v>
      </c>
      <c r="D52" s="1" t="s">
        <v>195</v>
      </c>
      <c r="E52" s="2">
        <v>0.17519999999999999</v>
      </c>
      <c r="F52" s="1" t="s">
        <v>328</v>
      </c>
      <c r="G52" s="2">
        <v>0.43080000000000002</v>
      </c>
      <c r="H52" s="1" t="s">
        <v>459</v>
      </c>
      <c r="I52" s="2">
        <v>0.1</v>
      </c>
      <c r="J52" s="1" t="s">
        <v>782</v>
      </c>
      <c r="K52" s="2">
        <v>0.32794744583277702</v>
      </c>
      <c r="L52" s="1" t="s">
        <v>783</v>
      </c>
      <c r="M52" s="2">
        <v>0.20006432937416299</v>
      </c>
      <c r="N52" s="1" t="s">
        <v>784</v>
      </c>
      <c r="O52" s="2">
        <v>0.18052630181142701</v>
      </c>
      <c r="P52" s="1" t="s">
        <v>785</v>
      </c>
      <c r="Q52" s="2">
        <v>0.18244860597037801</v>
      </c>
      <c r="R52" s="1" t="s">
        <v>786</v>
      </c>
      <c r="S52" s="2">
        <v>0.56690575111367003</v>
      </c>
      <c r="T52" s="1" t="s">
        <v>1309</v>
      </c>
      <c r="U52" s="2">
        <v>0.5605</v>
      </c>
    </row>
    <row r="53" spans="1:21" x14ac:dyDescent="0.2">
      <c r="A53" s="1" t="s">
        <v>1474</v>
      </c>
      <c r="B53" s="1" t="s">
        <v>52</v>
      </c>
      <c r="C53" s="2">
        <v>0.61380000000000001</v>
      </c>
      <c r="D53" s="1" t="s">
        <v>196</v>
      </c>
      <c r="E53" s="2">
        <v>0.15060000000000001</v>
      </c>
      <c r="F53" s="1" t="s">
        <v>329</v>
      </c>
      <c r="G53" s="2">
        <v>0.50629999999999997</v>
      </c>
      <c r="H53" s="1" t="s">
        <v>460</v>
      </c>
      <c r="I53" s="2">
        <v>0.1056</v>
      </c>
      <c r="J53" s="1" t="s">
        <v>787</v>
      </c>
      <c r="K53" s="2">
        <v>0.279407092750524</v>
      </c>
      <c r="L53" s="1" t="s">
        <v>788</v>
      </c>
      <c r="M53" s="2">
        <v>0.199494543030695</v>
      </c>
      <c r="N53" s="1" t="s">
        <v>789</v>
      </c>
      <c r="O53" s="2">
        <v>0.13741990079776401</v>
      </c>
      <c r="P53" s="1" t="s">
        <v>790</v>
      </c>
      <c r="Q53" s="2">
        <v>0.192034261692864</v>
      </c>
      <c r="R53" s="1" t="s">
        <v>791</v>
      </c>
      <c r="S53" s="2">
        <v>0.66027353018041102</v>
      </c>
      <c r="T53" s="1" t="s">
        <v>1310</v>
      </c>
      <c r="U53" s="2">
        <v>0.74480000000000002</v>
      </c>
    </row>
    <row r="54" spans="1:21" x14ac:dyDescent="0.2">
      <c r="A54" s="1" t="s">
        <v>1475</v>
      </c>
      <c r="B54" s="1" t="s">
        <v>53</v>
      </c>
      <c r="C54" s="2">
        <v>0.66810000000000003</v>
      </c>
      <c r="D54" s="1" t="s">
        <v>194</v>
      </c>
      <c r="E54" s="2">
        <v>0.28249999999999997</v>
      </c>
      <c r="F54" s="1" t="s">
        <v>330</v>
      </c>
      <c r="G54" s="2">
        <v>0.29349999999999998</v>
      </c>
      <c r="H54" s="1" t="s">
        <v>461</v>
      </c>
      <c r="I54" s="2">
        <v>9.8299999999999998E-2</v>
      </c>
      <c r="J54" s="1" t="s">
        <v>792</v>
      </c>
      <c r="K54" s="2">
        <v>0.25519030725877501</v>
      </c>
      <c r="L54" s="1" t="s">
        <v>793</v>
      </c>
      <c r="M54" s="2">
        <v>0.156296777334234</v>
      </c>
      <c r="N54" s="1" t="s">
        <v>794</v>
      </c>
      <c r="O54" s="2">
        <v>0.17755392734247799</v>
      </c>
      <c r="P54" s="1" t="s">
        <v>795</v>
      </c>
      <c r="Q54" s="2">
        <v>0.17036906410944999</v>
      </c>
      <c r="R54" s="1" t="s">
        <v>796</v>
      </c>
      <c r="S54" s="2">
        <v>0.57085691935456395</v>
      </c>
      <c r="T54" s="1" t="s">
        <v>1311</v>
      </c>
      <c r="U54" s="2">
        <v>0.5181</v>
      </c>
    </row>
    <row r="55" spans="1:21" x14ac:dyDescent="0.2">
      <c r="A55" s="1" t="s">
        <v>1476</v>
      </c>
      <c r="B55" s="1" t="s">
        <v>54</v>
      </c>
      <c r="C55" s="2">
        <v>0.57599999999999996</v>
      </c>
      <c r="D55" s="1" t="s">
        <v>197</v>
      </c>
      <c r="E55" s="2">
        <v>0.2722</v>
      </c>
      <c r="F55" s="1" t="s">
        <v>331</v>
      </c>
      <c r="G55" s="2">
        <v>0.33310000000000001</v>
      </c>
      <c r="H55" s="1" t="s">
        <v>462</v>
      </c>
      <c r="I55" s="2">
        <v>0.1105</v>
      </c>
      <c r="J55" s="1" t="s">
        <v>797</v>
      </c>
      <c r="K55" s="2">
        <v>0.2216627142234</v>
      </c>
      <c r="L55" s="1" t="s">
        <v>798</v>
      </c>
      <c r="M55" s="2">
        <v>0.13347280454256299</v>
      </c>
      <c r="N55" s="1" t="s">
        <v>799</v>
      </c>
      <c r="O55" s="2">
        <v>0.17179204024657399</v>
      </c>
      <c r="P55" s="1" t="s">
        <v>800</v>
      </c>
      <c r="Q55" s="2">
        <v>0.19602600353736399</v>
      </c>
      <c r="R55" s="1" t="s">
        <v>801</v>
      </c>
      <c r="S55" s="2">
        <v>0.47075596349917398</v>
      </c>
      <c r="T55" s="1" t="s">
        <v>1312</v>
      </c>
      <c r="U55" s="2">
        <v>0.46250000000000002</v>
      </c>
    </row>
    <row r="56" spans="1:21" x14ac:dyDescent="0.2">
      <c r="A56" s="1" t="s">
        <v>1477</v>
      </c>
      <c r="B56" s="1" t="s">
        <v>55</v>
      </c>
      <c r="C56" s="2">
        <v>0.71350000000000002</v>
      </c>
      <c r="D56" s="1" t="s">
        <v>198</v>
      </c>
      <c r="E56" s="2">
        <v>0.32819999999999999</v>
      </c>
      <c r="F56" s="1" t="s">
        <v>332</v>
      </c>
      <c r="G56" s="2">
        <v>0.37580000000000002</v>
      </c>
      <c r="H56" s="1" t="s">
        <v>463</v>
      </c>
      <c r="I56" s="2">
        <v>8.0199999999999994E-2</v>
      </c>
      <c r="J56" s="1" t="s">
        <v>802</v>
      </c>
      <c r="K56" s="2">
        <v>0.21178784137829501</v>
      </c>
      <c r="L56" s="1" t="s">
        <v>803</v>
      </c>
      <c r="M56" s="2">
        <v>0.12913593411704699</v>
      </c>
      <c r="N56" s="1" t="s">
        <v>804</v>
      </c>
      <c r="O56" s="2">
        <v>0.15259727259460701</v>
      </c>
      <c r="P56" s="1" t="s">
        <v>805</v>
      </c>
      <c r="Q56" s="2">
        <v>0.16056574025208101</v>
      </c>
      <c r="R56" s="1" t="s">
        <v>806</v>
      </c>
      <c r="S56" s="2">
        <v>0.46978658228205</v>
      </c>
      <c r="T56" s="1" t="s">
        <v>1313</v>
      </c>
      <c r="U56" s="2">
        <v>0.79700000000000004</v>
      </c>
    </row>
    <row r="57" spans="1:21" x14ac:dyDescent="0.2">
      <c r="A57" s="1" t="s">
        <v>1478</v>
      </c>
      <c r="B57" s="1" t="s">
        <v>56</v>
      </c>
      <c r="C57" s="2">
        <v>0.65</v>
      </c>
      <c r="D57" s="1" t="s">
        <v>199</v>
      </c>
      <c r="E57" s="2">
        <v>0.2913</v>
      </c>
      <c r="F57" s="1" t="s">
        <v>333</v>
      </c>
      <c r="G57" s="2">
        <v>0.33639999999999998</v>
      </c>
      <c r="H57" s="1" t="s">
        <v>464</v>
      </c>
      <c r="I57" s="2">
        <v>0.12989999999999999</v>
      </c>
      <c r="J57" s="1" t="s">
        <v>807</v>
      </c>
      <c r="K57" s="2">
        <v>0.270184169866028</v>
      </c>
      <c r="L57" s="1" t="s">
        <v>808</v>
      </c>
      <c r="M57" s="2">
        <v>0.148583774940095</v>
      </c>
      <c r="N57" s="1" t="s">
        <v>809</v>
      </c>
      <c r="O57" s="2">
        <v>0.18788465373089999</v>
      </c>
      <c r="P57" s="1" t="s">
        <v>810</v>
      </c>
      <c r="Q57" s="2">
        <v>0.189938079832905</v>
      </c>
      <c r="R57" s="1" t="s">
        <v>811</v>
      </c>
      <c r="S57" s="2">
        <v>0.519989874413884</v>
      </c>
      <c r="T57" s="1" t="s">
        <v>1314</v>
      </c>
      <c r="U57" s="2">
        <v>0.51019999999999999</v>
      </c>
    </row>
    <row r="58" spans="1:21" x14ac:dyDescent="0.2">
      <c r="A58" s="1" t="s">
        <v>1479</v>
      </c>
      <c r="B58" s="1" t="s">
        <v>57</v>
      </c>
      <c r="C58" s="2">
        <v>0.74099999999999999</v>
      </c>
      <c r="D58" s="1" t="s">
        <v>200</v>
      </c>
      <c r="E58" s="2">
        <v>0.24279999999999999</v>
      </c>
      <c r="F58" s="1" t="s">
        <v>334</v>
      </c>
      <c r="G58" s="2">
        <v>0.51070000000000004</v>
      </c>
      <c r="H58" s="1" t="s">
        <v>465</v>
      </c>
      <c r="I58" s="2">
        <v>0.1099</v>
      </c>
      <c r="J58" s="1" t="s">
        <v>812</v>
      </c>
      <c r="K58" s="2">
        <v>0.32051758889512699</v>
      </c>
      <c r="L58" s="1" t="s">
        <v>813</v>
      </c>
      <c r="M58" s="2">
        <v>0.197816748073458</v>
      </c>
      <c r="N58" s="1" t="s">
        <v>814</v>
      </c>
      <c r="O58" s="2">
        <v>0.17550870944720401</v>
      </c>
      <c r="P58" s="1" t="s">
        <v>815</v>
      </c>
      <c r="Q58" s="2">
        <v>0.211466879000101</v>
      </c>
      <c r="R58" s="1" t="s">
        <v>816</v>
      </c>
      <c r="S58" s="2">
        <v>0.54834475979812303</v>
      </c>
      <c r="T58" s="1" t="s">
        <v>1315</v>
      </c>
      <c r="U58" s="2">
        <v>0.70469999999999999</v>
      </c>
    </row>
    <row r="59" spans="1:21" x14ac:dyDescent="0.2">
      <c r="A59" s="1" t="s">
        <v>1480</v>
      </c>
      <c r="B59" s="1" t="s">
        <v>58</v>
      </c>
      <c r="C59" s="2">
        <v>0.6603</v>
      </c>
      <c r="D59" s="1" t="s">
        <v>201</v>
      </c>
      <c r="E59" s="2">
        <v>0.20760000000000001</v>
      </c>
      <c r="F59" s="1" t="s">
        <v>335</v>
      </c>
      <c r="G59" s="2">
        <v>0.4219</v>
      </c>
      <c r="H59" s="1" t="s">
        <v>466</v>
      </c>
      <c r="I59" s="2">
        <v>0.1079</v>
      </c>
      <c r="J59" s="1" t="s">
        <v>817</v>
      </c>
      <c r="K59" s="2">
        <v>0.29201579120967303</v>
      </c>
      <c r="L59" s="1" t="s">
        <v>818</v>
      </c>
      <c r="M59" s="2">
        <v>0.17953145755626701</v>
      </c>
      <c r="N59" s="1" t="s">
        <v>819</v>
      </c>
      <c r="O59" s="2">
        <v>0.18449059596752601</v>
      </c>
      <c r="P59" s="1" t="s">
        <v>820</v>
      </c>
      <c r="Q59" s="2">
        <v>0.196086690327027</v>
      </c>
      <c r="R59" s="1" t="s">
        <v>821</v>
      </c>
      <c r="S59" s="2">
        <v>0.39175846844210099</v>
      </c>
      <c r="T59" s="1" t="s">
        <v>1316</v>
      </c>
      <c r="U59" s="2">
        <v>0.48570000000000002</v>
      </c>
    </row>
    <row r="60" spans="1:21" x14ac:dyDescent="0.2">
      <c r="A60" s="1" t="s">
        <v>1481</v>
      </c>
      <c r="B60" s="1" t="s">
        <v>59</v>
      </c>
      <c r="C60" s="2">
        <v>0.59830000000000005</v>
      </c>
      <c r="D60" s="1" t="s">
        <v>202</v>
      </c>
      <c r="E60" s="2">
        <v>0.25640000000000002</v>
      </c>
      <c r="F60" s="1" t="s">
        <v>336</v>
      </c>
      <c r="G60" s="2">
        <v>0.35339999999999999</v>
      </c>
      <c r="H60" s="1" t="s">
        <v>467</v>
      </c>
      <c r="I60" s="2">
        <v>8.5199999999999998E-2</v>
      </c>
      <c r="J60" s="1" t="s">
        <v>822</v>
      </c>
      <c r="K60" s="2">
        <v>0.23333869975199201</v>
      </c>
      <c r="L60" s="1" t="s">
        <v>823</v>
      </c>
      <c r="M60" s="2">
        <v>0.143409348908593</v>
      </c>
      <c r="N60" s="1" t="s">
        <v>824</v>
      </c>
      <c r="O60" s="2">
        <v>0.14289713369638199</v>
      </c>
      <c r="P60" s="1" t="s">
        <v>825</v>
      </c>
      <c r="Q60" s="2">
        <v>0.155227304851946</v>
      </c>
      <c r="R60" s="1" t="s">
        <v>826</v>
      </c>
      <c r="S60" s="2">
        <v>0.457215926751809</v>
      </c>
      <c r="T60" s="1" t="s">
        <v>1317</v>
      </c>
      <c r="U60" s="2">
        <v>0.3921</v>
      </c>
    </row>
    <row r="61" spans="1:21" x14ac:dyDescent="0.2">
      <c r="A61" s="1" t="s">
        <v>1482</v>
      </c>
      <c r="B61" s="1" t="s">
        <v>60</v>
      </c>
      <c r="C61" s="2">
        <v>0.62849999999999995</v>
      </c>
      <c r="D61" s="1" t="s">
        <v>189</v>
      </c>
      <c r="E61" s="2">
        <v>0.18</v>
      </c>
      <c r="F61" s="1" t="s">
        <v>337</v>
      </c>
      <c r="G61" s="2">
        <v>0.42649999999999999</v>
      </c>
      <c r="H61" s="1" t="s">
        <v>468</v>
      </c>
      <c r="I61" s="2">
        <v>0.1188</v>
      </c>
      <c r="J61" s="1" t="s">
        <v>827</v>
      </c>
      <c r="K61" s="2">
        <v>0.27196804131076402</v>
      </c>
      <c r="L61" s="1" t="s">
        <v>828</v>
      </c>
      <c r="M61" s="2">
        <v>0.166034331337963</v>
      </c>
      <c r="N61" s="1" t="s">
        <v>829</v>
      </c>
      <c r="O61" s="2">
        <v>0.15801919295765801</v>
      </c>
      <c r="P61" s="1" t="s">
        <v>830</v>
      </c>
      <c r="Q61" s="2">
        <v>0.19240137479628799</v>
      </c>
      <c r="R61" s="1" t="s">
        <v>831</v>
      </c>
      <c r="S61" s="2">
        <v>0.47633229575442898</v>
      </c>
      <c r="T61" s="1" t="s">
        <v>1318</v>
      </c>
      <c r="U61" s="2">
        <v>0.67269999999999996</v>
      </c>
    </row>
    <row r="62" spans="1:21" x14ac:dyDescent="0.2">
      <c r="A62" s="1" t="s">
        <v>1483</v>
      </c>
      <c r="B62" s="1" t="s">
        <v>61</v>
      </c>
      <c r="C62" s="2">
        <v>0.57820000000000005</v>
      </c>
      <c r="D62" s="1" t="s">
        <v>203</v>
      </c>
      <c r="E62" s="2">
        <v>0.16669999999999999</v>
      </c>
      <c r="F62" s="1" t="s">
        <v>338</v>
      </c>
      <c r="G62" s="2">
        <v>0.36120000000000002</v>
      </c>
      <c r="H62" s="1" t="s">
        <v>469</v>
      </c>
      <c r="I62" s="2">
        <v>0.10970000000000001</v>
      </c>
      <c r="J62" s="1" t="s">
        <v>832</v>
      </c>
      <c r="K62" s="2">
        <v>0.27358710874520797</v>
      </c>
      <c r="L62" s="1" t="s">
        <v>833</v>
      </c>
      <c r="M62" s="2">
        <v>0.168842454945203</v>
      </c>
      <c r="N62" s="1" t="s">
        <v>834</v>
      </c>
      <c r="O62" s="2">
        <v>0.19759938806493901</v>
      </c>
      <c r="P62" s="1" t="s">
        <v>835</v>
      </c>
      <c r="Q62" s="2">
        <v>0.18001771659224899</v>
      </c>
      <c r="R62" s="1" t="s">
        <v>836</v>
      </c>
      <c r="S62" s="2">
        <v>0.35619963300868401</v>
      </c>
      <c r="T62" s="1" t="s">
        <v>1319</v>
      </c>
      <c r="U62" s="2">
        <v>0.58430000000000004</v>
      </c>
    </row>
    <row r="63" spans="1:21" x14ac:dyDescent="0.2">
      <c r="A63" s="1" t="s">
        <v>1484</v>
      </c>
      <c r="B63" s="1" t="s">
        <v>62</v>
      </c>
      <c r="C63" s="2">
        <v>0.59730000000000005</v>
      </c>
      <c r="D63" s="1" t="s">
        <v>204</v>
      </c>
      <c r="E63" s="2">
        <v>0.15060000000000001</v>
      </c>
      <c r="F63" s="1" t="s">
        <v>339</v>
      </c>
      <c r="G63" s="2">
        <v>0.34160000000000001</v>
      </c>
      <c r="H63" s="1" t="s">
        <v>416</v>
      </c>
      <c r="I63" s="2">
        <v>8.8900000000000007E-2</v>
      </c>
      <c r="J63" s="1" t="s">
        <v>837</v>
      </c>
      <c r="K63" s="2">
        <v>0.27564176953167002</v>
      </c>
      <c r="L63" s="1" t="s">
        <v>838</v>
      </c>
      <c r="M63" s="2">
        <v>0.17353451510442899</v>
      </c>
      <c r="N63" s="1" t="s">
        <v>839</v>
      </c>
      <c r="O63" s="2">
        <v>0.15284554803646999</v>
      </c>
      <c r="P63" s="1" t="s">
        <v>840</v>
      </c>
      <c r="Q63" s="2">
        <v>0.170213060982883</v>
      </c>
      <c r="R63" s="1" t="s">
        <v>841</v>
      </c>
      <c r="S63" s="2">
        <v>0.37652230708312801</v>
      </c>
      <c r="T63" s="1" t="s">
        <v>1320</v>
      </c>
      <c r="U63" s="2">
        <v>0.60670000000000002</v>
      </c>
    </row>
    <row r="64" spans="1:21" x14ac:dyDescent="0.2">
      <c r="A64" s="1" t="s">
        <v>1485</v>
      </c>
      <c r="B64" s="1" t="s">
        <v>63</v>
      </c>
      <c r="C64" s="2">
        <v>0.76200000000000001</v>
      </c>
      <c r="D64" s="1" t="s">
        <v>203</v>
      </c>
      <c r="E64" s="2">
        <v>0.16669999999999999</v>
      </c>
      <c r="F64" s="1" t="s">
        <v>340</v>
      </c>
      <c r="G64" s="2">
        <v>0.2455</v>
      </c>
      <c r="H64" s="1" t="s">
        <v>470</v>
      </c>
      <c r="I64" s="2">
        <v>9.0899999999999995E-2</v>
      </c>
      <c r="J64" s="1" t="s">
        <v>842</v>
      </c>
      <c r="K64" s="2">
        <v>0.306950231238036</v>
      </c>
      <c r="L64" s="1" t="s">
        <v>843</v>
      </c>
      <c r="M64" s="2">
        <v>0.17889155947555499</v>
      </c>
      <c r="N64" s="1" t="s">
        <v>844</v>
      </c>
      <c r="O64" s="2">
        <v>0.18736249286544199</v>
      </c>
      <c r="P64" s="1" t="s">
        <v>845</v>
      </c>
      <c r="Q64" s="2">
        <v>0.150915350812516</v>
      </c>
      <c r="R64" s="1" t="s">
        <v>846</v>
      </c>
      <c r="S64" s="2">
        <v>0.41669369160490599</v>
      </c>
      <c r="T64" s="1" t="s">
        <v>1321</v>
      </c>
      <c r="U64" s="2">
        <v>0.62549999999999994</v>
      </c>
    </row>
    <row r="65" spans="1:21" x14ac:dyDescent="0.2">
      <c r="A65" s="1" t="s">
        <v>1486</v>
      </c>
      <c r="B65" s="1" t="s">
        <v>64</v>
      </c>
      <c r="C65" s="2">
        <v>0.68989999999999996</v>
      </c>
      <c r="D65" s="1" t="s">
        <v>205</v>
      </c>
      <c r="E65" s="2">
        <v>0.13850000000000001</v>
      </c>
      <c r="F65" s="1" t="s">
        <v>341</v>
      </c>
      <c r="G65" s="2">
        <v>0.58050000000000002</v>
      </c>
      <c r="H65" s="1" t="s">
        <v>471</v>
      </c>
      <c r="I65" s="2">
        <v>0.1067</v>
      </c>
      <c r="J65" s="1" t="s">
        <v>847</v>
      </c>
      <c r="K65" s="2">
        <v>0.39829614599995</v>
      </c>
      <c r="L65" s="1" t="s">
        <v>848</v>
      </c>
      <c r="M65" s="2">
        <v>0.22423849550330099</v>
      </c>
      <c r="N65" s="1" t="s">
        <v>849</v>
      </c>
      <c r="O65" s="2">
        <v>0.24525030636565801</v>
      </c>
      <c r="P65" s="1" t="s">
        <v>850</v>
      </c>
      <c r="Q65" s="2">
        <v>0.19806329372991499</v>
      </c>
      <c r="R65" s="1" t="s">
        <v>851</v>
      </c>
      <c r="S65" s="2">
        <v>0.66331817754855005</v>
      </c>
      <c r="T65" s="1" t="s">
        <v>1322</v>
      </c>
      <c r="U65" s="2">
        <v>0.72089999999999999</v>
      </c>
    </row>
    <row r="66" spans="1:21" x14ac:dyDescent="0.2">
      <c r="A66" s="1" t="s">
        <v>1487</v>
      </c>
      <c r="B66" s="1" t="s">
        <v>65</v>
      </c>
      <c r="C66" s="2">
        <v>0.53939999999999999</v>
      </c>
      <c r="D66" s="1" t="s">
        <v>206</v>
      </c>
      <c r="E66" s="2">
        <v>0.27029999999999998</v>
      </c>
      <c r="F66" s="1" t="s">
        <v>342</v>
      </c>
      <c r="G66" s="2">
        <v>0.3846</v>
      </c>
      <c r="H66" s="1" t="s">
        <v>472</v>
      </c>
      <c r="I66" s="2">
        <v>8.2400000000000001E-2</v>
      </c>
      <c r="J66" s="1" t="s">
        <v>852</v>
      </c>
      <c r="K66" s="2">
        <v>0.22271353028124</v>
      </c>
      <c r="L66" s="1" t="s">
        <v>853</v>
      </c>
      <c r="M66" s="2">
        <v>0.14601698758419901</v>
      </c>
      <c r="N66" s="1" t="s">
        <v>854</v>
      </c>
      <c r="O66" s="2">
        <v>0.14799829864924999</v>
      </c>
      <c r="P66" s="1" t="s">
        <v>855</v>
      </c>
      <c r="Q66" s="2">
        <v>0.156668504296399</v>
      </c>
      <c r="R66" s="1" t="s">
        <v>856</v>
      </c>
      <c r="S66" s="2">
        <v>0.42976474321837799</v>
      </c>
      <c r="T66" s="1" t="s">
        <v>1323</v>
      </c>
      <c r="U66" s="2">
        <v>0.20899999999999999</v>
      </c>
    </row>
    <row r="67" spans="1:21" x14ac:dyDescent="0.2">
      <c r="A67" s="1" t="s">
        <v>1488</v>
      </c>
      <c r="B67" s="1" t="s">
        <v>66</v>
      </c>
      <c r="C67" s="2">
        <v>0.64429999999999998</v>
      </c>
      <c r="D67" s="1" t="s">
        <v>189</v>
      </c>
      <c r="E67" s="2">
        <v>0.18</v>
      </c>
      <c r="F67" s="1" t="s">
        <v>343</v>
      </c>
      <c r="G67" s="2">
        <v>0.35859999999999997</v>
      </c>
      <c r="H67" s="1" t="s">
        <v>473</v>
      </c>
      <c r="I67" s="2">
        <v>0.13250000000000001</v>
      </c>
      <c r="J67" s="1" t="s">
        <v>857</v>
      </c>
      <c r="K67" s="2">
        <v>0.319304852960413</v>
      </c>
      <c r="L67" s="1" t="s">
        <v>858</v>
      </c>
      <c r="M67" s="2">
        <v>0.196054818801045</v>
      </c>
      <c r="N67" s="1" t="s">
        <v>859</v>
      </c>
      <c r="O67" s="2">
        <v>0.20806592568004401</v>
      </c>
      <c r="P67" s="1" t="s">
        <v>860</v>
      </c>
      <c r="Q67" s="2">
        <v>0.20706325599933301</v>
      </c>
      <c r="R67" s="1" t="s">
        <v>861</v>
      </c>
      <c r="S67" s="2">
        <v>0.58535960787480901</v>
      </c>
      <c r="T67" s="1" t="s">
        <v>1324</v>
      </c>
      <c r="U67" s="2">
        <v>0.7097</v>
      </c>
    </row>
    <row r="68" spans="1:21" x14ac:dyDescent="0.2">
      <c r="A68" s="1" t="s">
        <v>1489</v>
      </c>
      <c r="B68" s="1" t="s">
        <v>67</v>
      </c>
      <c r="C68" s="2">
        <v>0.83740000000000003</v>
      </c>
      <c r="D68" s="1" t="s">
        <v>207</v>
      </c>
      <c r="E68" s="2">
        <v>0.20180000000000001</v>
      </c>
      <c r="F68" s="1" t="s">
        <v>344</v>
      </c>
      <c r="G68" s="2">
        <v>0.32140000000000002</v>
      </c>
      <c r="H68" s="1" t="s">
        <v>474</v>
      </c>
      <c r="I68" s="2">
        <v>0.1283</v>
      </c>
      <c r="J68" s="1" t="s">
        <v>862</v>
      </c>
      <c r="K68" s="2">
        <v>0.27573439627480401</v>
      </c>
      <c r="L68" s="1" t="s">
        <v>863</v>
      </c>
      <c r="M68" s="2">
        <v>0.195282698937807</v>
      </c>
      <c r="N68" s="1" t="s">
        <v>864</v>
      </c>
      <c r="O68" s="2">
        <v>0.172754010074996</v>
      </c>
      <c r="P68" s="1" t="s">
        <v>865</v>
      </c>
      <c r="Q68" s="2">
        <v>0.21238431324867699</v>
      </c>
      <c r="R68" s="1" t="s">
        <v>866</v>
      </c>
      <c r="S68" s="2">
        <v>0.65342836127631199</v>
      </c>
      <c r="T68" s="1" t="s">
        <v>1325</v>
      </c>
      <c r="U68" s="2">
        <v>0.96150000000000002</v>
      </c>
    </row>
    <row r="69" spans="1:21" x14ac:dyDescent="0.2">
      <c r="A69" s="1" t="s">
        <v>1490</v>
      </c>
      <c r="B69" s="1" t="s">
        <v>68</v>
      </c>
      <c r="C69" s="2">
        <v>0.48580000000000001</v>
      </c>
      <c r="D69" s="1" t="s">
        <v>208</v>
      </c>
      <c r="E69" s="2">
        <v>0.22059999999999999</v>
      </c>
      <c r="F69" s="1" t="s">
        <v>345</v>
      </c>
      <c r="G69" s="2">
        <v>0.49469999999999997</v>
      </c>
      <c r="H69" s="1" t="s">
        <v>475</v>
      </c>
      <c r="I69" s="2">
        <v>0.14099999999999999</v>
      </c>
      <c r="J69" s="1" t="s">
        <v>867</v>
      </c>
      <c r="K69" s="2">
        <v>0.29314821118786</v>
      </c>
      <c r="L69" s="1" t="s">
        <v>868</v>
      </c>
      <c r="M69" s="2">
        <v>0.20807956331808</v>
      </c>
      <c r="N69" s="1" t="s">
        <v>869</v>
      </c>
      <c r="O69" s="2">
        <v>0.169967121104001</v>
      </c>
      <c r="P69" s="1" t="s">
        <v>870</v>
      </c>
      <c r="Q69" s="2">
        <v>0.219591375153425</v>
      </c>
      <c r="R69" s="1" t="s">
        <v>871</v>
      </c>
      <c r="S69" s="2">
        <v>0.59024864812074096</v>
      </c>
      <c r="T69" s="1" t="s">
        <v>1326</v>
      </c>
      <c r="U69" s="2">
        <v>0.56000000000000005</v>
      </c>
    </row>
    <row r="70" spans="1:21" x14ac:dyDescent="0.2">
      <c r="A70" s="1" t="s">
        <v>1491</v>
      </c>
      <c r="B70" s="1" t="s">
        <v>69</v>
      </c>
      <c r="C70" s="2">
        <v>0.68940000000000001</v>
      </c>
      <c r="D70" s="1" t="s">
        <v>209</v>
      </c>
      <c r="E70" s="2">
        <v>0.15890000000000001</v>
      </c>
      <c r="F70" s="1" t="s">
        <v>346</v>
      </c>
      <c r="G70" s="2">
        <v>0.38269999999999998</v>
      </c>
      <c r="H70" s="1" t="s">
        <v>455</v>
      </c>
      <c r="I70" s="2">
        <v>9.8000000000000004E-2</v>
      </c>
      <c r="J70" s="1" t="s">
        <v>872</v>
      </c>
      <c r="K70" s="2">
        <v>0.241158828292271</v>
      </c>
      <c r="L70" s="1" t="s">
        <v>873</v>
      </c>
      <c r="M70" s="2">
        <v>0.14727048334498799</v>
      </c>
      <c r="N70" s="1" t="s">
        <v>874</v>
      </c>
      <c r="O70" s="2">
        <v>0.15328968872801399</v>
      </c>
      <c r="P70" s="1" t="s">
        <v>875</v>
      </c>
      <c r="Q70" s="2">
        <v>0.16260590543658099</v>
      </c>
      <c r="R70" s="1" t="s">
        <v>876</v>
      </c>
      <c r="S70" s="2">
        <v>0.59806636067520402</v>
      </c>
      <c r="T70" s="1" t="s">
        <v>1327</v>
      </c>
      <c r="U70" s="2">
        <v>0.57369999999999999</v>
      </c>
    </row>
    <row r="71" spans="1:21" x14ac:dyDescent="0.2">
      <c r="A71" s="1" t="s">
        <v>1492</v>
      </c>
      <c r="B71" s="1" t="s">
        <v>70</v>
      </c>
      <c r="C71" s="2">
        <v>0.62639999999999996</v>
      </c>
      <c r="D71" s="1" t="s">
        <v>195</v>
      </c>
      <c r="E71" s="2">
        <v>0.17519999999999999</v>
      </c>
      <c r="F71" s="1" t="s">
        <v>347</v>
      </c>
      <c r="G71" s="2">
        <v>0.371</v>
      </c>
      <c r="H71" s="1" t="s">
        <v>476</v>
      </c>
      <c r="I71" s="2">
        <v>0.1076</v>
      </c>
      <c r="J71" s="1" t="s">
        <v>877</v>
      </c>
      <c r="K71" s="2">
        <v>0.43631325288022399</v>
      </c>
      <c r="L71" s="1" t="s">
        <v>878</v>
      </c>
      <c r="M71" s="2">
        <v>0.239548339892458</v>
      </c>
      <c r="N71" s="1" t="s">
        <v>879</v>
      </c>
      <c r="O71" s="2">
        <v>0.28044771561961201</v>
      </c>
      <c r="P71" s="1" t="s">
        <v>880</v>
      </c>
      <c r="Q71" s="2">
        <v>0.170853796132001</v>
      </c>
      <c r="R71" s="1" t="s">
        <v>881</v>
      </c>
      <c r="S71" s="2">
        <v>0.51381634903745899</v>
      </c>
      <c r="T71" s="1" t="s">
        <v>1328</v>
      </c>
      <c r="U71" s="2">
        <v>0.59450000000000003</v>
      </c>
    </row>
    <row r="72" spans="1:21" x14ac:dyDescent="0.2">
      <c r="A72" s="1" t="s">
        <v>1493</v>
      </c>
      <c r="B72" s="1" t="s">
        <v>71</v>
      </c>
      <c r="C72" s="2">
        <v>0.50280000000000002</v>
      </c>
      <c r="D72" s="1" t="s">
        <v>210</v>
      </c>
      <c r="E72" s="2">
        <v>0.1787</v>
      </c>
      <c r="F72" s="1" t="s">
        <v>348</v>
      </c>
      <c r="G72" s="2">
        <v>0.32829999999999998</v>
      </c>
      <c r="H72" s="1" t="s">
        <v>477</v>
      </c>
      <c r="I72" s="2">
        <v>0.10630000000000001</v>
      </c>
      <c r="J72" s="1" t="s">
        <v>882</v>
      </c>
      <c r="K72" s="2">
        <v>0.27650077374939402</v>
      </c>
      <c r="L72" s="1" t="s">
        <v>883</v>
      </c>
      <c r="M72" s="2">
        <v>0.173316285804027</v>
      </c>
      <c r="N72" s="1" t="s">
        <v>884</v>
      </c>
      <c r="O72" s="2">
        <v>0.16151938675942201</v>
      </c>
      <c r="P72" s="1" t="s">
        <v>885</v>
      </c>
      <c r="Q72" s="2">
        <v>0.17304285466178701</v>
      </c>
      <c r="R72" s="1" t="s">
        <v>886</v>
      </c>
      <c r="S72" s="2">
        <v>0.53396491378955602</v>
      </c>
      <c r="T72" s="1" t="s">
        <v>1329</v>
      </c>
      <c r="U72" s="2">
        <v>0.51949999999999996</v>
      </c>
    </row>
    <row r="73" spans="1:21" x14ac:dyDescent="0.2">
      <c r="A73" s="1" t="s">
        <v>1494</v>
      </c>
      <c r="B73" s="1" t="s">
        <v>72</v>
      </c>
      <c r="C73" s="2">
        <v>0.73119999999999996</v>
      </c>
      <c r="D73" s="1" t="s">
        <v>195</v>
      </c>
      <c r="E73" s="2">
        <v>0.17519999999999999</v>
      </c>
      <c r="F73" s="1" t="s">
        <v>349</v>
      </c>
      <c r="G73" s="2">
        <v>0.35589999999999999</v>
      </c>
      <c r="H73" s="1" t="s">
        <v>478</v>
      </c>
      <c r="I73" s="2">
        <v>9.5000000000000001E-2</v>
      </c>
      <c r="J73" s="1" t="s">
        <v>887</v>
      </c>
      <c r="K73" s="2">
        <v>0.223251648824834</v>
      </c>
      <c r="L73" s="1" t="s">
        <v>888</v>
      </c>
      <c r="M73" s="2">
        <v>0.153685542238512</v>
      </c>
      <c r="N73" s="1" t="s">
        <v>889</v>
      </c>
      <c r="O73" s="2">
        <v>0.146101190021656</v>
      </c>
      <c r="P73" s="1" t="s">
        <v>890</v>
      </c>
      <c r="Q73" s="2">
        <v>0.18381991157152799</v>
      </c>
      <c r="R73" s="1" t="s">
        <v>891</v>
      </c>
      <c r="S73" s="2">
        <v>0.50744796107341095</v>
      </c>
      <c r="T73" s="1" t="s">
        <v>1330</v>
      </c>
      <c r="U73" s="2">
        <v>0.72670000000000001</v>
      </c>
    </row>
    <row r="74" spans="1:21" x14ac:dyDescent="0.2">
      <c r="A74" s="1" t="s">
        <v>1495</v>
      </c>
      <c r="B74" s="1" t="s">
        <v>73</v>
      </c>
      <c r="C74" s="2">
        <v>0.60740000000000005</v>
      </c>
      <c r="D74" s="1" t="s">
        <v>195</v>
      </c>
      <c r="E74" s="2">
        <v>0.17519999999999999</v>
      </c>
      <c r="F74" s="1" t="s">
        <v>350</v>
      </c>
      <c r="G74" s="2">
        <v>0.38929999999999998</v>
      </c>
      <c r="H74" s="1" t="s">
        <v>479</v>
      </c>
      <c r="I74" s="2">
        <v>0.11310000000000001</v>
      </c>
      <c r="J74" s="1" t="s">
        <v>892</v>
      </c>
      <c r="K74" s="2">
        <v>0.33310513046586798</v>
      </c>
      <c r="L74" s="1" t="s">
        <v>893</v>
      </c>
      <c r="M74" s="2">
        <v>0.2037034208589</v>
      </c>
      <c r="N74" s="1" t="s">
        <v>894</v>
      </c>
      <c r="O74" s="2">
        <v>0.200294163220882</v>
      </c>
      <c r="P74" s="1" t="s">
        <v>895</v>
      </c>
      <c r="Q74" s="2">
        <v>0.21059378514051399</v>
      </c>
      <c r="R74" s="1" t="s">
        <v>896</v>
      </c>
      <c r="S74" s="2">
        <v>0.507544617878115</v>
      </c>
      <c r="T74" s="1" t="s">
        <v>1331</v>
      </c>
      <c r="U74" s="2">
        <v>0.46260000000000001</v>
      </c>
    </row>
    <row r="75" spans="1:21" x14ac:dyDescent="0.2">
      <c r="A75" s="1" t="s">
        <v>1496</v>
      </c>
      <c r="B75" s="1" t="s">
        <v>74</v>
      </c>
      <c r="C75" s="2">
        <v>0.53839999999999999</v>
      </c>
      <c r="D75" s="1" t="s">
        <v>211</v>
      </c>
      <c r="E75" s="2">
        <v>0.21959999999999999</v>
      </c>
      <c r="F75" s="1" t="s">
        <v>351</v>
      </c>
      <c r="G75" s="2">
        <v>0.42070000000000002</v>
      </c>
      <c r="H75" s="1" t="s">
        <v>480</v>
      </c>
      <c r="I75" s="2">
        <v>0.1449</v>
      </c>
      <c r="J75" s="1" t="s">
        <v>897</v>
      </c>
      <c r="K75" s="2">
        <v>0.22700287474605099</v>
      </c>
      <c r="L75" s="1" t="s">
        <v>898</v>
      </c>
      <c r="M75" s="2">
        <v>0.155895384006076</v>
      </c>
      <c r="N75" s="1" t="s">
        <v>899</v>
      </c>
      <c r="O75" s="2">
        <v>0.17425301042078201</v>
      </c>
      <c r="P75" s="1" t="s">
        <v>900</v>
      </c>
      <c r="Q75" s="2">
        <v>0.19032040547331799</v>
      </c>
      <c r="R75" s="1" t="s">
        <v>901</v>
      </c>
      <c r="S75" s="2">
        <v>0.472526240495036</v>
      </c>
      <c r="T75" s="1" t="s">
        <v>1332</v>
      </c>
      <c r="U75" s="2">
        <v>0.55889999999999995</v>
      </c>
    </row>
    <row r="76" spans="1:21" x14ac:dyDescent="0.2">
      <c r="A76" s="1" t="s">
        <v>1497</v>
      </c>
      <c r="B76" s="1" t="s">
        <v>75</v>
      </c>
      <c r="C76" s="2">
        <v>0.64090000000000003</v>
      </c>
      <c r="D76" s="1" t="s">
        <v>212</v>
      </c>
      <c r="E76" s="2">
        <v>0.23369999999999999</v>
      </c>
      <c r="F76" s="1" t="s">
        <v>352</v>
      </c>
      <c r="G76" s="2">
        <v>0.33939999999999998</v>
      </c>
      <c r="H76" s="1" t="s">
        <v>481</v>
      </c>
      <c r="I76" s="2">
        <v>0.129</v>
      </c>
      <c r="J76" s="1" t="s">
        <v>902</v>
      </c>
      <c r="K76" s="2">
        <v>0.27541239946843299</v>
      </c>
      <c r="L76" s="1" t="s">
        <v>903</v>
      </c>
      <c r="M76" s="2">
        <v>0.20766915033412001</v>
      </c>
      <c r="N76" s="1" t="s">
        <v>904</v>
      </c>
      <c r="O76" s="2">
        <v>0.14769764557477</v>
      </c>
      <c r="P76" s="1" t="s">
        <v>905</v>
      </c>
      <c r="Q76" s="2">
        <v>0.23240936845128299</v>
      </c>
      <c r="R76" s="1" t="s">
        <v>906</v>
      </c>
      <c r="S76" s="2">
        <v>0.42149869500020898</v>
      </c>
      <c r="T76" s="1" t="s">
        <v>1333</v>
      </c>
      <c r="U76" s="2">
        <v>0.52590000000000003</v>
      </c>
    </row>
    <row r="77" spans="1:21" x14ac:dyDescent="0.2">
      <c r="A77" s="1" t="s">
        <v>1498</v>
      </c>
      <c r="B77" s="1" t="s">
        <v>76</v>
      </c>
      <c r="C77" s="2">
        <v>0.82099999999999995</v>
      </c>
      <c r="D77" s="1" t="s">
        <v>213</v>
      </c>
      <c r="E77" s="2">
        <v>0.15709999999999999</v>
      </c>
      <c r="F77" s="1" t="s">
        <v>353</v>
      </c>
      <c r="G77" s="2">
        <v>0.37790000000000001</v>
      </c>
      <c r="H77" s="1" t="s">
        <v>482</v>
      </c>
      <c r="I77" s="2">
        <v>0.12989999999999999</v>
      </c>
      <c r="J77" s="1" t="s">
        <v>907</v>
      </c>
      <c r="K77" s="2">
        <v>0.41239379282531402</v>
      </c>
      <c r="L77" s="1" t="s">
        <v>908</v>
      </c>
      <c r="M77" s="2">
        <v>0.28281985990813302</v>
      </c>
      <c r="N77" s="1" t="s">
        <v>909</v>
      </c>
      <c r="O77" s="2">
        <v>0.22380435183379799</v>
      </c>
      <c r="P77" s="1" t="s">
        <v>910</v>
      </c>
      <c r="Q77" s="2">
        <v>0.19643437090259899</v>
      </c>
      <c r="R77" s="1" t="s">
        <v>911</v>
      </c>
      <c r="S77" s="2">
        <v>0.38401873028917299</v>
      </c>
      <c r="T77" s="1" t="s">
        <v>1334</v>
      </c>
      <c r="U77" s="2">
        <v>0.72829999999999995</v>
      </c>
    </row>
    <row r="78" spans="1:21" x14ac:dyDescent="0.2">
      <c r="A78" s="1" t="s">
        <v>1499</v>
      </c>
      <c r="B78" s="1" t="s">
        <v>77</v>
      </c>
      <c r="C78" s="2">
        <v>0.81989999999999996</v>
      </c>
      <c r="D78" s="1" t="s">
        <v>209</v>
      </c>
      <c r="E78" s="2">
        <v>0.15890000000000001</v>
      </c>
      <c r="F78" s="1" t="s">
        <v>354</v>
      </c>
      <c r="G78" s="2">
        <v>0.41860000000000003</v>
      </c>
      <c r="H78" s="1" t="s">
        <v>483</v>
      </c>
      <c r="I78" s="2">
        <v>8.8800000000000004E-2</v>
      </c>
      <c r="J78" s="1" t="s">
        <v>912</v>
      </c>
      <c r="K78" s="2">
        <v>0.402687963762765</v>
      </c>
      <c r="L78" s="1" t="s">
        <v>913</v>
      </c>
      <c r="M78" s="2">
        <v>0.23325338730366699</v>
      </c>
      <c r="N78" s="1" t="s">
        <v>914</v>
      </c>
      <c r="O78" s="2">
        <v>0.22292494507944599</v>
      </c>
      <c r="P78" s="1" t="s">
        <v>915</v>
      </c>
      <c r="Q78" s="2">
        <v>0.15412307088298099</v>
      </c>
      <c r="R78" s="1" t="s">
        <v>916</v>
      </c>
      <c r="S78" s="2">
        <v>0.53458922544171905</v>
      </c>
      <c r="T78" s="1" t="s">
        <v>1335</v>
      </c>
      <c r="U78" s="2">
        <v>0.70889999999999997</v>
      </c>
    </row>
    <row r="79" spans="1:21" x14ac:dyDescent="0.2">
      <c r="A79" s="1" t="s">
        <v>1500</v>
      </c>
      <c r="B79" s="3" t="s">
        <v>1257</v>
      </c>
      <c r="C79" s="2">
        <f>2.53/4.67</f>
        <v>0.54175588865096358</v>
      </c>
      <c r="D79" s="1" t="s">
        <v>209</v>
      </c>
      <c r="E79" s="2">
        <v>0.15890000000000001</v>
      </c>
      <c r="F79" s="1" t="s">
        <v>355</v>
      </c>
      <c r="G79" s="2">
        <v>0.31609999999999999</v>
      </c>
      <c r="H79" s="1" t="s">
        <v>484</v>
      </c>
      <c r="I79" s="2">
        <v>0.10489999999999999</v>
      </c>
      <c r="J79" s="1" t="s">
        <v>917</v>
      </c>
      <c r="K79" s="2">
        <v>0.255646092561508</v>
      </c>
      <c r="L79" s="1" t="s">
        <v>918</v>
      </c>
      <c r="M79" s="2">
        <v>0.16722791314218699</v>
      </c>
      <c r="N79" s="1" t="s">
        <v>919</v>
      </c>
      <c r="O79" s="2">
        <v>0.16078478606059801</v>
      </c>
      <c r="P79" s="1" t="s">
        <v>920</v>
      </c>
      <c r="Q79" s="2">
        <v>0.20321392419190601</v>
      </c>
      <c r="R79" s="1" t="s">
        <v>921</v>
      </c>
      <c r="S79" s="2">
        <v>0.41451501571227201</v>
      </c>
      <c r="T79" s="1" t="s">
        <v>1336</v>
      </c>
      <c r="U79" s="2">
        <v>0.94279999999999997</v>
      </c>
    </row>
    <row r="80" spans="1:21" x14ac:dyDescent="0.2">
      <c r="A80" s="1" t="s">
        <v>1501</v>
      </c>
      <c r="B80" s="1" t="s">
        <v>144</v>
      </c>
      <c r="C80" s="2">
        <v>0.623</v>
      </c>
      <c r="D80" s="1" t="s">
        <v>214</v>
      </c>
      <c r="E80" s="2">
        <v>0.29570000000000002</v>
      </c>
      <c r="F80" s="1" t="s">
        <v>356</v>
      </c>
      <c r="G80" s="2">
        <v>0.36130000000000001</v>
      </c>
      <c r="H80" s="1" t="s">
        <v>485</v>
      </c>
      <c r="I80" s="2">
        <v>0.12479999999999999</v>
      </c>
      <c r="J80" s="1" t="s">
        <v>922</v>
      </c>
      <c r="K80" s="2">
        <v>0.236296189727632</v>
      </c>
      <c r="L80" s="1" t="s">
        <v>923</v>
      </c>
      <c r="M80" s="2">
        <v>0.14152158952601601</v>
      </c>
      <c r="N80" s="1" t="s">
        <v>924</v>
      </c>
      <c r="O80" s="2">
        <v>0.16836698294711899</v>
      </c>
      <c r="P80" s="1" t="s">
        <v>925</v>
      </c>
      <c r="Q80" s="2">
        <v>0.184145288121464</v>
      </c>
      <c r="R80" s="1" t="s">
        <v>926</v>
      </c>
      <c r="S80" s="2">
        <v>0.442064006523959</v>
      </c>
      <c r="T80" s="1" t="s">
        <v>1337</v>
      </c>
      <c r="U80" s="2">
        <v>0.43969999999999998</v>
      </c>
    </row>
    <row r="81" spans="1:21" x14ac:dyDescent="0.2">
      <c r="A81" s="1" t="s">
        <v>1502</v>
      </c>
      <c r="B81" s="1" t="s">
        <v>78</v>
      </c>
      <c r="C81" s="2">
        <v>0.65790000000000004</v>
      </c>
      <c r="D81" s="1" t="s">
        <v>215</v>
      </c>
      <c r="E81" s="2">
        <v>0.25440000000000002</v>
      </c>
      <c r="F81" s="1" t="s">
        <v>357</v>
      </c>
      <c r="G81" s="2">
        <v>0.43819999999999998</v>
      </c>
      <c r="H81" s="1" t="s">
        <v>486</v>
      </c>
      <c r="I81" s="2">
        <v>0.10059999999999999</v>
      </c>
      <c r="J81" s="1" t="s">
        <v>927</v>
      </c>
      <c r="K81" s="2">
        <v>0.26546784613443097</v>
      </c>
      <c r="L81" s="1" t="s">
        <v>928</v>
      </c>
      <c r="M81" s="2">
        <v>0.16668018109955801</v>
      </c>
      <c r="N81" s="1" t="s">
        <v>929</v>
      </c>
      <c r="O81" s="2">
        <v>0.178730073795733</v>
      </c>
      <c r="P81" s="1" t="s">
        <v>930</v>
      </c>
      <c r="Q81" s="2">
        <v>0.17010003585664499</v>
      </c>
      <c r="R81" s="1" t="s">
        <v>931</v>
      </c>
      <c r="S81" s="2">
        <v>0.53732555366093404</v>
      </c>
      <c r="T81" s="1" t="s">
        <v>1338</v>
      </c>
      <c r="U81" s="2">
        <v>0.62709999999999999</v>
      </c>
    </row>
    <row r="82" spans="1:21" x14ac:dyDescent="0.2">
      <c r="A82" s="1" t="s">
        <v>1503</v>
      </c>
      <c r="B82" s="1" t="s">
        <v>79</v>
      </c>
      <c r="C82" s="2">
        <v>0.66869999999999996</v>
      </c>
      <c r="D82" s="1" t="s">
        <v>216</v>
      </c>
      <c r="E82" s="2">
        <v>0.16639999999999999</v>
      </c>
      <c r="F82" s="1" t="s">
        <v>358</v>
      </c>
      <c r="G82" s="2">
        <v>0.41439999999999999</v>
      </c>
      <c r="H82" s="1" t="s">
        <v>487</v>
      </c>
      <c r="I82" s="2">
        <v>9.9400000000000002E-2</v>
      </c>
      <c r="J82" s="1" t="s">
        <v>932</v>
      </c>
      <c r="K82" s="2">
        <v>0.35266846359391202</v>
      </c>
      <c r="L82" s="1" t="s">
        <v>933</v>
      </c>
      <c r="M82" s="2">
        <v>0.22264915738788801</v>
      </c>
      <c r="N82" s="1" t="s">
        <v>934</v>
      </c>
      <c r="O82" s="2">
        <v>0.18482800176334799</v>
      </c>
      <c r="P82" s="1" t="s">
        <v>935</v>
      </c>
      <c r="Q82" s="2">
        <v>0.17916352260198501</v>
      </c>
      <c r="R82" s="1" t="s">
        <v>936</v>
      </c>
      <c r="S82" s="2">
        <v>0.56725789728627596</v>
      </c>
      <c r="T82" s="1" t="s">
        <v>1339</v>
      </c>
      <c r="U82" s="2">
        <v>0.68500000000000005</v>
      </c>
    </row>
    <row r="83" spans="1:21" x14ac:dyDescent="0.2">
      <c r="A83" s="1" t="s">
        <v>1504</v>
      </c>
      <c r="B83" s="1" t="s">
        <v>80</v>
      </c>
      <c r="C83" s="2">
        <v>0.55320000000000003</v>
      </c>
      <c r="D83" s="1" t="s">
        <v>217</v>
      </c>
      <c r="E83" s="2">
        <v>0.3261</v>
      </c>
      <c r="F83" s="1" t="s">
        <v>359</v>
      </c>
      <c r="G83" s="2">
        <v>0.35539999999999999</v>
      </c>
      <c r="H83" s="1" t="s">
        <v>483</v>
      </c>
      <c r="I83" s="2">
        <v>8.8800000000000004E-2</v>
      </c>
      <c r="J83" s="1" t="s">
        <v>937</v>
      </c>
      <c r="K83" s="2">
        <v>0.31780686029579902</v>
      </c>
      <c r="L83" s="1" t="s">
        <v>938</v>
      </c>
      <c r="M83" s="2">
        <v>0.17206192584080099</v>
      </c>
      <c r="N83" s="1" t="s">
        <v>939</v>
      </c>
      <c r="O83" s="2">
        <v>0.20400223923563299</v>
      </c>
      <c r="P83" s="1" t="s">
        <v>940</v>
      </c>
      <c r="Q83" s="2">
        <v>0.16079155547436599</v>
      </c>
      <c r="R83" s="1" t="s">
        <v>941</v>
      </c>
      <c r="S83" s="2">
        <v>0.57446392964178805</v>
      </c>
      <c r="T83" s="1" t="s">
        <v>1340</v>
      </c>
      <c r="U83" s="2">
        <v>0.75829999999999997</v>
      </c>
    </row>
    <row r="84" spans="1:21" x14ac:dyDescent="0.2">
      <c r="A84" s="1" t="s">
        <v>1505</v>
      </c>
      <c r="B84" s="1" t="s">
        <v>81</v>
      </c>
      <c r="C84" s="2">
        <v>0.54910000000000003</v>
      </c>
      <c r="D84" s="1" t="s">
        <v>218</v>
      </c>
      <c r="E84" s="2">
        <v>0.248</v>
      </c>
      <c r="F84" s="1" t="s">
        <v>360</v>
      </c>
      <c r="G84" s="2">
        <v>0.38229999999999997</v>
      </c>
      <c r="H84" s="1" t="s">
        <v>488</v>
      </c>
      <c r="I84" s="2">
        <v>0.12870000000000001</v>
      </c>
      <c r="J84" s="1" t="s">
        <v>942</v>
      </c>
      <c r="K84" s="2">
        <v>0.29963085656773403</v>
      </c>
      <c r="L84" s="1" t="s">
        <v>943</v>
      </c>
      <c r="M84" s="2">
        <v>0.17755032553205699</v>
      </c>
      <c r="N84" s="1" t="s">
        <v>944</v>
      </c>
      <c r="O84" s="2">
        <v>0.208601536773866</v>
      </c>
      <c r="P84" s="1" t="s">
        <v>945</v>
      </c>
      <c r="Q84" s="2">
        <v>0.26514797855731598</v>
      </c>
      <c r="R84" s="1" t="s">
        <v>946</v>
      </c>
      <c r="S84" s="2">
        <v>0.57025242916765695</v>
      </c>
      <c r="T84" s="1" t="s">
        <v>1341</v>
      </c>
      <c r="U84" s="2">
        <v>0.66649999999999998</v>
      </c>
    </row>
    <row r="85" spans="1:21" x14ac:dyDescent="0.2">
      <c r="A85" s="1" t="s">
        <v>1506</v>
      </c>
      <c r="B85" s="1" t="s">
        <v>82</v>
      </c>
      <c r="C85" s="2">
        <v>0.45619999999999999</v>
      </c>
      <c r="D85" s="1" t="s">
        <v>219</v>
      </c>
      <c r="E85" s="2">
        <v>0.1915</v>
      </c>
      <c r="F85" s="1" t="s">
        <v>361</v>
      </c>
      <c r="G85" s="2">
        <v>0.38979999999999998</v>
      </c>
      <c r="H85" s="1" t="s">
        <v>489</v>
      </c>
      <c r="I85" s="2">
        <v>0.10630000000000001</v>
      </c>
      <c r="J85" s="1" t="s">
        <v>947</v>
      </c>
      <c r="K85" s="2">
        <v>0.33855208010269</v>
      </c>
      <c r="L85" s="1" t="s">
        <v>948</v>
      </c>
      <c r="M85" s="2">
        <v>0.20176779330125599</v>
      </c>
      <c r="N85" s="1" t="s">
        <v>949</v>
      </c>
      <c r="O85" s="2">
        <v>0.226199082367365</v>
      </c>
      <c r="P85" s="1" t="s">
        <v>950</v>
      </c>
      <c r="Q85" s="2">
        <v>0.16825400221064499</v>
      </c>
      <c r="R85" s="1" t="s">
        <v>951</v>
      </c>
      <c r="S85" s="2">
        <v>0.48850786847787198</v>
      </c>
      <c r="T85" s="1" t="s">
        <v>1342</v>
      </c>
      <c r="U85" s="2">
        <v>0.52810000000000001</v>
      </c>
    </row>
    <row r="86" spans="1:21" x14ac:dyDescent="0.2">
      <c r="A86" s="1" t="s">
        <v>1507</v>
      </c>
      <c r="B86" s="1" t="s">
        <v>83</v>
      </c>
      <c r="C86" s="2">
        <v>0.70709999999999995</v>
      </c>
      <c r="D86" s="1" t="s">
        <v>220</v>
      </c>
      <c r="E86" s="2">
        <v>0.15190000000000001</v>
      </c>
      <c r="F86" s="1" t="s">
        <v>362</v>
      </c>
      <c r="G86" s="2">
        <v>0.39219999999999999</v>
      </c>
      <c r="H86" s="1" t="s">
        <v>453</v>
      </c>
      <c r="I86" s="2">
        <v>0.1111</v>
      </c>
      <c r="J86" s="1" t="s">
        <v>952</v>
      </c>
      <c r="K86" s="2">
        <v>0.31022718405136801</v>
      </c>
      <c r="L86" s="1" t="s">
        <v>953</v>
      </c>
      <c r="M86" s="2">
        <v>0.18770471761875601</v>
      </c>
      <c r="N86" s="1" t="s">
        <v>954</v>
      </c>
      <c r="O86" s="2">
        <v>0.20366012237464801</v>
      </c>
      <c r="P86" s="1" t="s">
        <v>955</v>
      </c>
      <c r="Q86" s="2">
        <v>0.19601527014758799</v>
      </c>
      <c r="R86" s="1" t="s">
        <v>956</v>
      </c>
      <c r="S86" s="2">
        <v>0.64656016780526304</v>
      </c>
      <c r="T86" s="1" t="s">
        <v>1343</v>
      </c>
      <c r="U86" s="2">
        <v>0.90459999999999996</v>
      </c>
    </row>
    <row r="87" spans="1:21" x14ac:dyDescent="0.2">
      <c r="A87" s="1" t="s">
        <v>1508</v>
      </c>
      <c r="B87" s="1" t="s">
        <v>84</v>
      </c>
      <c r="C87" s="2">
        <v>0.58169999999999999</v>
      </c>
      <c r="D87" s="1" t="s">
        <v>221</v>
      </c>
      <c r="E87" s="2">
        <v>0.23469999999999999</v>
      </c>
      <c r="F87" s="1" t="s">
        <v>363</v>
      </c>
      <c r="G87" s="2">
        <v>0.3135</v>
      </c>
      <c r="H87" s="1" t="s">
        <v>490</v>
      </c>
      <c r="I87" s="2">
        <v>0.1086</v>
      </c>
      <c r="J87" s="1" t="s">
        <v>957</v>
      </c>
      <c r="K87" s="2">
        <v>0.29363875690829699</v>
      </c>
      <c r="L87" s="1" t="s">
        <v>958</v>
      </c>
      <c r="M87" s="2">
        <v>0.17282104633637199</v>
      </c>
      <c r="N87" s="1" t="s">
        <v>959</v>
      </c>
      <c r="O87" s="2">
        <v>0.18947985920546201</v>
      </c>
      <c r="P87" s="1" t="s">
        <v>960</v>
      </c>
      <c r="Q87" s="2">
        <v>0.19110824736700199</v>
      </c>
      <c r="R87" s="1" t="s">
        <v>961</v>
      </c>
      <c r="S87" s="2">
        <v>0.44668505570908601</v>
      </c>
      <c r="T87" s="1" t="s">
        <v>1344</v>
      </c>
      <c r="U87" s="2">
        <v>0.56499999999999995</v>
      </c>
    </row>
    <row r="88" spans="1:21" x14ac:dyDescent="0.2">
      <c r="A88" s="1" t="s">
        <v>1509</v>
      </c>
      <c r="B88" s="1" t="s">
        <v>85</v>
      </c>
      <c r="C88" s="2">
        <v>0.56000000000000005</v>
      </c>
      <c r="D88" s="1" t="s">
        <v>222</v>
      </c>
      <c r="E88" s="2">
        <v>0.31080000000000002</v>
      </c>
      <c r="F88" s="1" t="s">
        <v>364</v>
      </c>
      <c r="G88" s="2">
        <v>0.35370000000000001</v>
      </c>
      <c r="H88" s="1" t="s">
        <v>491</v>
      </c>
      <c r="I88" s="2">
        <v>9.1399999999999995E-2</v>
      </c>
      <c r="J88" s="1" t="s">
        <v>962</v>
      </c>
      <c r="K88" s="2">
        <v>0.30402829212865101</v>
      </c>
      <c r="L88" s="1" t="s">
        <v>963</v>
      </c>
      <c r="M88" s="2">
        <v>0.17488547961348</v>
      </c>
      <c r="N88" s="1" t="s">
        <v>964</v>
      </c>
      <c r="O88" s="2">
        <v>0.175321507377969</v>
      </c>
      <c r="P88" s="1" t="s">
        <v>965</v>
      </c>
      <c r="Q88" s="2">
        <v>0.16498245580462101</v>
      </c>
      <c r="R88" s="1" t="s">
        <v>966</v>
      </c>
      <c r="S88" s="2">
        <v>0.544096934921245</v>
      </c>
      <c r="T88" s="1" t="s">
        <v>1345</v>
      </c>
      <c r="U88" s="2">
        <v>0.61719999999999997</v>
      </c>
    </row>
    <row r="89" spans="1:21" x14ac:dyDescent="0.2">
      <c r="A89" s="1" t="s">
        <v>1510</v>
      </c>
      <c r="B89" s="1" t="s">
        <v>86</v>
      </c>
      <c r="C89" s="2">
        <v>0.67559999999999998</v>
      </c>
      <c r="D89" s="1" t="s">
        <v>223</v>
      </c>
      <c r="E89" s="2">
        <v>0.23649999999999999</v>
      </c>
      <c r="F89" s="1" t="s">
        <v>365</v>
      </c>
      <c r="G89" s="2">
        <v>0.34670000000000001</v>
      </c>
      <c r="H89" s="1" t="s">
        <v>492</v>
      </c>
      <c r="I89" s="2">
        <v>0.1145</v>
      </c>
      <c r="J89" s="1" t="s">
        <v>967</v>
      </c>
      <c r="K89" s="2">
        <v>0.30471927127221399</v>
      </c>
      <c r="L89" s="1" t="s">
        <v>968</v>
      </c>
      <c r="M89" s="2">
        <v>0.17948474375853199</v>
      </c>
      <c r="N89" s="1" t="s">
        <v>969</v>
      </c>
      <c r="O89" s="2">
        <v>0.20278350978790499</v>
      </c>
      <c r="P89" s="1" t="s">
        <v>970</v>
      </c>
      <c r="Q89" s="2">
        <v>0.201024336389731</v>
      </c>
      <c r="R89" s="1" t="s">
        <v>971</v>
      </c>
      <c r="S89" s="2">
        <v>0.40594550887772102</v>
      </c>
      <c r="T89" s="1" t="s">
        <v>1346</v>
      </c>
      <c r="U89" s="2">
        <v>0.33960000000000001</v>
      </c>
    </row>
    <row r="90" spans="1:21" x14ac:dyDescent="0.2">
      <c r="A90" s="1" t="s">
        <v>1511</v>
      </c>
      <c r="B90" s="1" t="s">
        <v>87</v>
      </c>
      <c r="C90" s="2">
        <v>0.30270000000000002</v>
      </c>
      <c r="D90" s="1" t="s">
        <v>224</v>
      </c>
      <c r="E90" s="2">
        <v>6.3200000000000006E-2</v>
      </c>
      <c r="F90" s="1" t="s">
        <v>366</v>
      </c>
      <c r="G90" s="2">
        <v>0.29110000000000003</v>
      </c>
      <c r="H90" s="1" t="s">
        <v>493</v>
      </c>
      <c r="I90" s="2">
        <v>0.15440000000000001</v>
      </c>
      <c r="J90" s="1" t="s">
        <v>972</v>
      </c>
      <c r="K90" s="2">
        <v>0.25633565926837099</v>
      </c>
      <c r="L90" s="1" t="s">
        <v>973</v>
      </c>
      <c r="M90" s="2">
        <v>0.150547900664321</v>
      </c>
      <c r="N90" s="1" t="s">
        <v>974</v>
      </c>
      <c r="O90" s="2">
        <v>0.24739284964207001</v>
      </c>
      <c r="P90" s="1" t="s">
        <v>975</v>
      </c>
      <c r="Q90" s="2">
        <v>0.272219872503075</v>
      </c>
      <c r="R90" s="1" t="s">
        <v>976</v>
      </c>
      <c r="S90" s="2">
        <v>0.59735082259181205</v>
      </c>
      <c r="T90" s="1" t="s">
        <v>1347</v>
      </c>
      <c r="U90" s="2">
        <v>0.41649999999999998</v>
      </c>
    </row>
    <row r="91" spans="1:21" x14ac:dyDescent="0.2">
      <c r="A91" s="1" t="s">
        <v>1512</v>
      </c>
      <c r="B91" s="1" t="s">
        <v>88</v>
      </c>
      <c r="C91" s="2">
        <v>0.24729999999999999</v>
      </c>
      <c r="D91" s="1" t="s">
        <v>225</v>
      </c>
      <c r="E91" s="2">
        <v>0.30969999999999998</v>
      </c>
      <c r="F91" s="1" t="s">
        <v>367</v>
      </c>
      <c r="G91" s="2">
        <v>0.22109999999999999</v>
      </c>
      <c r="H91" s="1" t="s">
        <v>478</v>
      </c>
      <c r="I91" s="2">
        <v>9.5000000000000001E-2</v>
      </c>
      <c r="J91" s="1" t="s">
        <v>977</v>
      </c>
      <c r="K91" s="2">
        <v>0.29096672087556102</v>
      </c>
      <c r="L91" s="1" t="s">
        <v>978</v>
      </c>
      <c r="M91" s="2">
        <v>0.140345479129387</v>
      </c>
      <c r="N91" s="1" t="s">
        <v>979</v>
      </c>
      <c r="O91" s="2">
        <v>0.20327598589259299</v>
      </c>
      <c r="P91" s="1" t="s">
        <v>980</v>
      </c>
      <c r="Q91" s="2">
        <v>0.18820275154726099</v>
      </c>
      <c r="R91" s="1" t="s">
        <v>981</v>
      </c>
      <c r="S91" s="2">
        <v>0.53134989061987903</v>
      </c>
      <c r="T91" s="1" t="s">
        <v>1348</v>
      </c>
      <c r="U91" s="2">
        <v>0.27579999999999999</v>
      </c>
    </row>
    <row r="92" spans="1:21" x14ac:dyDescent="0.2">
      <c r="A92" s="1" t="s">
        <v>1513</v>
      </c>
      <c r="B92" s="1" t="s">
        <v>89</v>
      </c>
      <c r="C92" s="2">
        <v>0.2737</v>
      </c>
      <c r="D92" s="1" t="s">
        <v>226</v>
      </c>
      <c r="E92" s="2">
        <v>0.2099</v>
      </c>
      <c r="F92" s="1" t="s">
        <v>1404</v>
      </c>
      <c r="G92" s="2">
        <v>0.35370000000000001</v>
      </c>
      <c r="H92" s="1" t="s">
        <v>494</v>
      </c>
      <c r="I92" s="2">
        <v>7.8600000000000003E-2</v>
      </c>
      <c r="J92" s="1" t="s">
        <v>982</v>
      </c>
      <c r="K92" s="2">
        <v>0.20821901335920401</v>
      </c>
      <c r="L92" s="1" t="s">
        <v>983</v>
      </c>
      <c r="M92" s="2">
        <v>0.13204719954743899</v>
      </c>
      <c r="N92" s="1" t="s">
        <v>984</v>
      </c>
      <c r="O92" s="2">
        <v>0.12993365440691099</v>
      </c>
      <c r="P92" s="1" t="s">
        <v>985</v>
      </c>
      <c r="Q92" s="2">
        <v>0.14258682381096899</v>
      </c>
      <c r="R92" s="1" t="s">
        <v>986</v>
      </c>
      <c r="S92" s="2">
        <v>0.52379937526481302</v>
      </c>
      <c r="T92" s="1" t="s">
        <v>1349</v>
      </c>
      <c r="U92" s="2">
        <v>0.47410000000000002</v>
      </c>
    </row>
    <row r="93" spans="1:21" x14ac:dyDescent="0.2">
      <c r="A93" s="1" t="s">
        <v>1514</v>
      </c>
      <c r="B93" s="1" t="s">
        <v>90</v>
      </c>
      <c r="C93" s="2">
        <v>0.26</v>
      </c>
      <c r="D93" s="1" t="s">
        <v>227</v>
      </c>
      <c r="E93" s="2">
        <v>0.18099999999999999</v>
      </c>
      <c r="F93" s="1" t="s">
        <v>368</v>
      </c>
      <c r="G93" s="2">
        <v>0.33050000000000002</v>
      </c>
      <c r="H93" s="1" t="s">
        <v>495</v>
      </c>
      <c r="I93" s="2">
        <v>6.9099999999999995E-2</v>
      </c>
      <c r="J93" s="1" t="s">
        <v>987</v>
      </c>
      <c r="K93" s="2">
        <v>0.21869872193624201</v>
      </c>
      <c r="L93" s="1" t="s">
        <v>988</v>
      </c>
      <c r="M93" s="2">
        <v>0.116847386015621</v>
      </c>
      <c r="N93" s="1" t="s">
        <v>989</v>
      </c>
      <c r="O93" s="2">
        <v>0.15128110727124</v>
      </c>
      <c r="P93" s="1" t="s">
        <v>990</v>
      </c>
      <c r="Q93" s="2">
        <v>0.14285317651724799</v>
      </c>
      <c r="R93" s="1" t="s">
        <v>991</v>
      </c>
      <c r="S93" s="2">
        <v>0.50781692741525997</v>
      </c>
      <c r="T93" s="1" t="s">
        <v>1350</v>
      </c>
      <c r="U93" s="2">
        <v>0.36509999999999998</v>
      </c>
    </row>
    <row r="94" spans="1:21" x14ac:dyDescent="0.2">
      <c r="A94" s="1" t="s">
        <v>1515</v>
      </c>
      <c r="B94" s="1" t="s">
        <v>91</v>
      </c>
      <c r="C94" s="2">
        <v>0.25969999999999999</v>
      </c>
      <c r="D94" s="1" t="s">
        <v>228</v>
      </c>
      <c r="E94" s="2">
        <v>0.29110000000000003</v>
      </c>
      <c r="F94" s="1" t="s">
        <v>369</v>
      </c>
      <c r="G94" s="2">
        <v>0.2455</v>
      </c>
      <c r="H94" s="1" t="s">
        <v>496</v>
      </c>
      <c r="I94" s="2">
        <v>7.1800000000000003E-2</v>
      </c>
      <c r="J94" s="1" t="s">
        <v>992</v>
      </c>
      <c r="K94" s="2">
        <v>0.16635153911787401</v>
      </c>
      <c r="L94" s="1" t="s">
        <v>993</v>
      </c>
      <c r="M94" s="2">
        <v>0.137001328416478</v>
      </c>
      <c r="N94" s="1" t="s">
        <v>994</v>
      </c>
      <c r="O94" s="2">
        <v>0.10587917639726301</v>
      </c>
      <c r="P94" s="1" t="s">
        <v>995</v>
      </c>
      <c r="Q94" s="2">
        <v>0.160960857422729</v>
      </c>
      <c r="R94" s="1" t="s">
        <v>996</v>
      </c>
      <c r="S94" s="2">
        <v>0.42678560465269999</v>
      </c>
      <c r="T94" s="1" t="s">
        <v>1351</v>
      </c>
      <c r="U94" s="2">
        <v>0.3029</v>
      </c>
    </row>
    <row r="95" spans="1:21" x14ac:dyDescent="0.2">
      <c r="A95" s="1" t="s">
        <v>1516</v>
      </c>
      <c r="B95" s="1" t="s">
        <v>92</v>
      </c>
      <c r="C95" s="2">
        <v>0.3135</v>
      </c>
      <c r="D95" s="1" t="s">
        <v>229</v>
      </c>
      <c r="E95" s="2">
        <v>0.2848</v>
      </c>
      <c r="F95" s="1" t="s">
        <v>370</v>
      </c>
      <c r="G95" s="2">
        <v>0.3075</v>
      </c>
      <c r="H95" s="1" t="s">
        <v>497</v>
      </c>
      <c r="I95" s="2">
        <v>7.7700000000000005E-2</v>
      </c>
      <c r="J95" s="1" t="s">
        <v>997</v>
      </c>
      <c r="K95" s="2">
        <v>0.32974011053852798</v>
      </c>
      <c r="L95" s="1" t="s">
        <v>998</v>
      </c>
      <c r="M95" s="2">
        <v>0.20777250251926399</v>
      </c>
      <c r="N95" s="1" t="s">
        <v>999</v>
      </c>
      <c r="O95" s="2">
        <v>0.181241892665921</v>
      </c>
      <c r="P95" s="1" t="s">
        <v>1000</v>
      </c>
      <c r="Q95" s="2">
        <v>0.16460143843541999</v>
      </c>
      <c r="R95" s="1" t="s">
        <v>1001</v>
      </c>
      <c r="S95" s="2">
        <v>0.636395106284117</v>
      </c>
      <c r="T95" s="1" t="s">
        <v>1352</v>
      </c>
      <c r="U95" s="2">
        <v>0.3931</v>
      </c>
    </row>
    <row r="96" spans="1:21" x14ac:dyDescent="0.2">
      <c r="A96" s="1" t="s">
        <v>1517</v>
      </c>
      <c r="B96" s="1" t="s">
        <v>93</v>
      </c>
      <c r="C96" s="2">
        <v>0.33189999999999997</v>
      </c>
      <c r="D96" s="1" t="s">
        <v>230</v>
      </c>
      <c r="E96" s="2">
        <v>0.21060000000000001</v>
      </c>
      <c r="F96" s="1" t="s">
        <v>371</v>
      </c>
      <c r="G96" s="2">
        <v>0.40010000000000001</v>
      </c>
      <c r="H96" s="1" t="s">
        <v>498</v>
      </c>
      <c r="I96" s="2">
        <v>9.8000000000000004E-2</v>
      </c>
      <c r="J96" s="1" t="s">
        <v>1002</v>
      </c>
      <c r="K96" s="2">
        <v>0.26268667869630902</v>
      </c>
      <c r="L96" s="1" t="s">
        <v>1003</v>
      </c>
      <c r="M96" s="2">
        <v>0.14764896489858301</v>
      </c>
      <c r="N96" s="1" t="s">
        <v>1004</v>
      </c>
      <c r="O96" s="2">
        <v>0.18041623340285401</v>
      </c>
      <c r="P96" s="1" t="s">
        <v>1005</v>
      </c>
      <c r="Q96" s="2">
        <v>0.23479349274844</v>
      </c>
      <c r="R96" s="1" t="s">
        <v>1006</v>
      </c>
      <c r="S96" s="2">
        <v>0.94841433006447495</v>
      </c>
      <c r="T96" s="1" t="s">
        <v>1353</v>
      </c>
      <c r="U96" s="2">
        <v>0.60319999999999996</v>
      </c>
    </row>
    <row r="97" spans="1:21" x14ac:dyDescent="0.2">
      <c r="A97" s="1" t="s">
        <v>1518</v>
      </c>
      <c r="B97" s="1" t="s">
        <v>94</v>
      </c>
      <c r="C97" s="2">
        <v>0.3906</v>
      </c>
      <c r="D97" s="1" t="s">
        <v>231</v>
      </c>
      <c r="E97" s="2">
        <v>0.23019999999999999</v>
      </c>
      <c r="F97" s="1" t="s">
        <v>372</v>
      </c>
      <c r="G97" s="2">
        <v>0.38850000000000001</v>
      </c>
      <c r="H97" s="1" t="s">
        <v>499</v>
      </c>
      <c r="I97" s="2">
        <v>7.1400000000000005E-2</v>
      </c>
      <c r="J97" s="1" t="s">
        <v>1007</v>
      </c>
      <c r="K97" s="2">
        <v>0.26088780499919001</v>
      </c>
      <c r="L97" s="1" t="s">
        <v>1008</v>
      </c>
      <c r="M97" s="2">
        <v>0.13221657407447401</v>
      </c>
      <c r="N97" s="1" t="s">
        <v>1009</v>
      </c>
      <c r="O97" s="2">
        <v>0.17286007845082099</v>
      </c>
      <c r="P97" s="1" t="s">
        <v>1010</v>
      </c>
      <c r="Q97" s="2">
        <v>0.15381171452271</v>
      </c>
      <c r="R97" s="1" t="s">
        <v>1011</v>
      </c>
      <c r="S97" s="2">
        <v>0.68482638796232098</v>
      </c>
      <c r="T97" s="1" t="s">
        <v>1354</v>
      </c>
      <c r="U97" s="2">
        <v>0.55410000000000004</v>
      </c>
    </row>
    <row r="98" spans="1:21" x14ac:dyDescent="0.2">
      <c r="A98" s="1" t="s">
        <v>1519</v>
      </c>
      <c r="B98" s="1" t="s">
        <v>95</v>
      </c>
      <c r="C98" s="2">
        <v>0.3201</v>
      </c>
      <c r="D98" s="1" t="s">
        <v>232</v>
      </c>
      <c r="E98" s="2">
        <v>0.18859999999999999</v>
      </c>
      <c r="F98" s="1" t="s">
        <v>373</v>
      </c>
      <c r="G98" s="2">
        <v>0.36940000000000001</v>
      </c>
      <c r="H98" s="1" t="s">
        <v>500</v>
      </c>
      <c r="I98" s="2">
        <v>0.09</v>
      </c>
      <c r="J98" s="1" t="s">
        <v>1012</v>
      </c>
      <c r="K98" s="2">
        <v>0.26456600527387097</v>
      </c>
      <c r="L98" s="1" t="s">
        <v>1013</v>
      </c>
      <c r="M98" s="2">
        <v>0.14608804793993199</v>
      </c>
      <c r="N98" s="1" t="s">
        <v>1014</v>
      </c>
      <c r="O98" s="2">
        <v>0.18564894516915001</v>
      </c>
      <c r="P98" s="1" t="s">
        <v>1015</v>
      </c>
      <c r="Q98" s="2">
        <v>0.20424403821637999</v>
      </c>
      <c r="R98" s="1" t="s">
        <v>1016</v>
      </c>
      <c r="S98" s="2">
        <v>0.58914986308353201</v>
      </c>
      <c r="T98" s="1" t="s">
        <v>1355</v>
      </c>
      <c r="U98" s="2">
        <v>0.38690000000000002</v>
      </c>
    </row>
    <row r="99" spans="1:21" x14ac:dyDescent="0.2">
      <c r="A99" s="1" t="s">
        <v>1520</v>
      </c>
      <c r="B99" s="1" t="s">
        <v>96</v>
      </c>
      <c r="C99" s="2">
        <v>0.28139999999999998</v>
      </c>
      <c r="D99" s="1" t="s">
        <v>233</v>
      </c>
      <c r="E99" s="2">
        <v>0.19639999999999999</v>
      </c>
      <c r="F99" s="1" t="s">
        <v>1405</v>
      </c>
      <c r="G99" s="2">
        <v>0.29499999999999998</v>
      </c>
      <c r="H99" s="1" t="s">
        <v>428</v>
      </c>
      <c r="I99" s="2">
        <v>6.4199999999999993E-2</v>
      </c>
      <c r="J99" s="1" t="s">
        <v>1017</v>
      </c>
      <c r="K99" s="2">
        <v>0.223672768994822</v>
      </c>
      <c r="L99" s="1" t="s">
        <v>1018</v>
      </c>
      <c r="M99" s="2">
        <v>0.109843237167325</v>
      </c>
      <c r="N99" s="1" t="s">
        <v>1019</v>
      </c>
      <c r="O99" s="2">
        <v>0.161420128605121</v>
      </c>
      <c r="P99" s="1" t="s">
        <v>1020</v>
      </c>
      <c r="Q99" s="2">
        <v>0.12872636022610801</v>
      </c>
      <c r="R99" s="1" t="s">
        <v>1021</v>
      </c>
      <c r="S99" s="2">
        <v>0.45588373657744902</v>
      </c>
      <c r="T99" s="1" t="s">
        <v>1356</v>
      </c>
      <c r="U99" s="2">
        <v>0.40970000000000001</v>
      </c>
    </row>
    <row r="100" spans="1:21" x14ac:dyDescent="0.2">
      <c r="A100" s="1" t="s">
        <v>1521</v>
      </c>
      <c r="B100" s="1" t="s">
        <v>97</v>
      </c>
      <c r="C100" s="2">
        <v>0.30940000000000001</v>
      </c>
      <c r="D100" s="1" t="s">
        <v>234</v>
      </c>
      <c r="E100" s="2">
        <v>0.29770000000000002</v>
      </c>
      <c r="F100" s="1" t="s">
        <v>374</v>
      </c>
      <c r="G100" s="2">
        <v>0.373</v>
      </c>
      <c r="H100" s="1" t="s">
        <v>501</v>
      </c>
      <c r="I100" s="2">
        <v>7.0300000000000001E-2</v>
      </c>
      <c r="J100" s="1" t="s">
        <v>1022</v>
      </c>
      <c r="K100" s="2">
        <v>0.19206962818343501</v>
      </c>
      <c r="L100" s="1" t="s">
        <v>1023</v>
      </c>
      <c r="M100" s="2">
        <v>0.10883596554229701</v>
      </c>
      <c r="N100" s="1" t="s">
        <v>1024</v>
      </c>
      <c r="O100" s="2">
        <v>0.15075833605280201</v>
      </c>
      <c r="P100" s="1" t="s">
        <v>1025</v>
      </c>
      <c r="Q100" s="2">
        <v>0.13982962246702199</v>
      </c>
      <c r="R100" s="1" t="s">
        <v>1026</v>
      </c>
      <c r="S100" s="2">
        <v>0.489167590496983</v>
      </c>
      <c r="T100" s="1" t="s">
        <v>1357</v>
      </c>
      <c r="U100" s="2">
        <v>0.40629999999999999</v>
      </c>
    </row>
    <row r="101" spans="1:21" x14ac:dyDescent="0.2">
      <c r="A101" s="1" t="s">
        <v>1522</v>
      </c>
      <c r="B101" s="1" t="s">
        <v>98</v>
      </c>
      <c r="C101" s="2">
        <v>0.31900000000000001</v>
      </c>
      <c r="D101" s="1" t="s">
        <v>235</v>
      </c>
      <c r="E101" s="2">
        <v>0.1414</v>
      </c>
      <c r="F101" s="1" t="s">
        <v>375</v>
      </c>
      <c r="G101" s="2">
        <v>0.31130000000000002</v>
      </c>
      <c r="H101" s="1" t="s">
        <v>502</v>
      </c>
      <c r="I101" s="2">
        <v>6.88E-2</v>
      </c>
      <c r="J101" s="1" t="s">
        <v>1027</v>
      </c>
      <c r="K101" s="2">
        <v>0.24995033973351799</v>
      </c>
      <c r="L101" s="1" t="s">
        <v>1028</v>
      </c>
      <c r="M101" s="2">
        <v>0.138165545732571</v>
      </c>
      <c r="N101" s="1" t="s">
        <v>1029</v>
      </c>
      <c r="O101" s="2">
        <v>0.15470528525649399</v>
      </c>
      <c r="P101" s="1" t="s">
        <v>1030</v>
      </c>
      <c r="Q101" s="2">
        <v>0.137014789309512</v>
      </c>
      <c r="R101" s="1" t="s">
        <v>1031</v>
      </c>
      <c r="S101" s="2">
        <v>0.41453773510559799</v>
      </c>
      <c r="T101" s="1" t="s">
        <v>1358</v>
      </c>
      <c r="U101" s="2">
        <v>0.3463</v>
      </c>
    </row>
    <row r="102" spans="1:21" x14ac:dyDescent="0.2">
      <c r="A102" s="1" t="s">
        <v>1523</v>
      </c>
      <c r="B102" s="1" t="s">
        <v>99</v>
      </c>
      <c r="C102" s="2">
        <v>0.2777</v>
      </c>
      <c r="D102" s="1" t="s">
        <v>236</v>
      </c>
      <c r="E102" s="2">
        <v>0.1862</v>
      </c>
      <c r="F102" s="1" t="s">
        <v>376</v>
      </c>
      <c r="G102" s="2">
        <v>0.2833</v>
      </c>
      <c r="H102" s="1" t="s">
        <v>444</v>
      </c>
      <c r="I102" s="2">
        <v>6.6699999999999995E-2</v>
      </c>
      <c r="J102" s="1" t="s">
        <v>1032</v>
      </c>
      <c r="K102" s="2">
        <v>0.22710613000272301</v>
      </c>
      <c r="L102" s="1" t="s">
        <v>1033</v>
      </c>
      <c r="M102" s="2">
        <v>0.131766616357122</v>
      </c>
      <c r="N102" s="1" t="s">
        <v>1034</v>
      </c>
      <c r="O102" s="2">
        <v>0.13184546285114701</v>
      </c>
      <c r="P102" s="1" t="s">
        <v>1035</v>
      </c>
      <c r="Q102" s="2">
        <v>0.12387409703383</v>
      </c>
      <c r="R102" s="1" t="s">
        <v>1252</v>
      </c>
      <c r="S102" s="2">
        <v>0.51170000000000004</v>
      </c>
      <c r="T102" s="1" t="s">
        <v>1359</v>
      </c>
      <c r="U102" s="2">
        <v>0.37130000000000002</v>
      </c>
    </row>
    <row r="103" spans="1:21" x14ac:dyDescent="0.2">
      <c r="A103" s="1" t="s">
        <v>1524</v>
      </c>
      <c r="B103" s="1" t="s">
        <v>100</v>
      </c>
      <c r="C103" s="2">
        <v>0.3962</v>
      </c>
      <c r="D103" s="1" t="s">
        <v>237</v>
      </c>
      <c r="E103" s="2">
        <v>0.24360000000000001</v>
      </c>
      <c r="F103" s="1" t="s">
        <v>377</v>
      </c>
      <c r="G103" s="2">
        <v>0.32500000000000001</v>
      </c>
      <c r="H103" s="1" t="s">
        <v>486</v>
      </c>
      <c r="I103" s="2">
        <v>0.10059999999999999</v>
      </c>
      <c r="J103" s="1" t="s">
        <v>1036</v>
      </c>
      <c r="K103" s="2">
        <v>0.268965484155617</v>
      </c>
      <c r="L103" s="1" t="s">
        <v>1037</v>
      </c>
      <c r="M103" s="2">
        <v>0.15003976234419</v>
      </c>
      <c r="N103" s="1" t="s">
        <v>1038</v>
      </c>
      <c r="O103" s="2">
        <v>0.21849381824653399</v>
      </c>
      <c r="P103" s="1" t="s">
        <v>1039</v>
      </c>
      <c r="Q103" s="2">
        <v>0.16412887996401901</v>
      </c>
      <c r="R103" s="1" t="s">
        <v>1040</v>
      </c>
      <c r="S103" s="2">
        <v>0.45435137778401902</v>
      </c>
      <c r="T103" s="1" t="s">
        <v>1360</v>
      </c>
      <c r="U103" s="2">
        <v>0.3866</v>
      </c>
    </row>
    <row r="104" spans="1:21" x14ac:dyDescent="0.2">
      <c r="A104" s="1" t="s">
        <v>1525</v>
      </c>
      <c r="B104" s="1" t="s">
        <v>101</v>
      </c>
      <c r="C104" s="2">
        <v>0.27750000000000002</v>
      </c>
      <c r="D104" s="1" t="s">
        <v>238</v>
      </c>
      <c r="E104" s="2">
        <v>0.19209999999999999</v>
      </c>
      <c r="F104" s="1" t="s">
        <v>378</v>
      </c>
      <c r="G104" s="2">
        <v>0.24010000000000001</v>
      </c>
      <c r="H104" s="1" t="s">
        <v>503</v>
      </c>
      <c r="I104" s="2">
        <v>0.106</v>
      </c>
      <c r="J104" s="1" t="s">
        <v>1041</v>
      </c>
      <c r="K104" s="2">
        <v>0.211132231896594</v>
      </c>
      <c r="L104" s="1" t="s">
        <v>1042</v>
      </c>
      <c r="M104" s="2">
        <v>0.16080274948512399</v>
      </c>
      <c r="N104" s="1" t="s">
        <v>1043</v>
      </c>
      <c r="O104" s="2">
        <v>0.138970752708483</v>
      </c>
      <c r="P104" s="1" t="s">
        <v>1044</v>
      </c>
      <c r="Q104" s="2">
        <v>0.19145712620116201</v>
      </c>
      <c r="R104" s="1" t="s">
        <v>1045</v>
      </c>
      <c r="S104" s="2">
        <v>0.45748279092220601</v>
      </c>
      <c r="T104" s="1" t="s">
        <v>1361</v>
      </c>
      <c r="U104" s="2">
        <v>0.28339999999999999</v>
      </c>
    </row>
    <row r="105" spans="1:21" x14ac:dyDescent="0.2">
      <c r="A105" s="1" t="s">
        <v>1526</v>
      </c>
      <c r="B105" s="1" t="s">
        <v>102</v>
      </c>
      <c r="C105" s="2">
        <v>0.3034</v>
      </c>
      <c r="D105" s="1" t="s">
        <v>239</v>
      </c>
      <c r="E105" s="2">
        <v>0.57120000000000004</v>
      </c>
      <c r="F105" s="1" t="s">
        <v>379</v>
      </c>
      <c r="G105" s="2">
        <v>0.34960000000000002</v>
      </c>
      <c r="H105" s="1" t="s">
        <v>504</v>
      </c>
      <c r="I105" s="2">
        <v>0.10589999999999999</v>
      </c>
      <c r="J105" s="1" t="s">
        <v>1046</v>
      </c>
      <c r="K105" s="2">
        <v>0.28201988179668003</v>
      </c>
      <c r="L105" s="1" t="s">
        <v>1047</v>
      </c>
      <c r="M105" s="2">
        <v>0.15000192849185201</v>
      </c>
      <c r="N105" s="1" t="s">
        <v>1048</v>
      </c>
      <c r="O105" s="2">
        <v>0.20182569194348299</v>
      </c>
      <c r="P105" s="1" t="s">
        <v>1049</v>
      </c>
      <c r="Q105" s="2">
        <v>0.196722018499742</v>
      </c>
      <c r="R105" s="1" t="s">
        <v>1050</v>
      </c>
      <c r="S105" s="2">
        <v>0.47167590402694698</v>
      </c>
      <c r="T105" s="1" t="s">
        <v>1362</v>
      </c>
      <c r="U105" s="2">
        <v>0.40400000000000003</v>
      </c>
    </row>
    <row r="106" spans="1:21" x14ac:dyDescent="0.2">
      <c r="A106" s="1" t="s">
        <v>1527</v>
      </c>
      <c r="B106" s="1" t="s">
        <v>103</v>
      </c>
      <c r="C106" s="2">
        <v>0.25580000000000003</v>
      </c>
      <c r="D106" s="1" t="s">
        <v>240</v>
      </c>
      <c r="E106" s="2">
        <v>0.53639999999999999</v>
      </c>
      <c r="F106" s="1" t="s">
        <v>1406</v>
      </c>
      <c r="G106" s="2">
        <v>0.36770000000000003</v>
      </c>
      <c r="H106" s="1" t="s">
        <v>505</v>
      </c>
      <c r="I106" s="2">
        <v>8.9899999999999994E-2</v>
      </c>
      <c r="J106" s="1" t="s">
        <v>1051</v>
      </c>
      <c r="K106" s="2">
        <v>0.26332849011514498</v>
      </c>
      <c r="L106" s="1" t="s">
        <v>1052</v>
      </c>
      <c r="M106" s="2">
        <v>0.15297794278706101</v>
      </c>
      <c r="N106" s="1" t="s">
        <v>1053</v>
      </c>
      <c r="O106" s="2">
        <v>0.181353901123504</v>
      </c>
      <c r="P106" s="1" t="s">
        <v>1054</v>
      </c>
      <c r="Q106" s="2">
        <v>0.16528987724729099</v>
      </c>
      <c r="R106" s="1" t="s">
        <v>1055</v>
      </c>
      <c r="S106" s="2">
        <v>0.63482442443389997</v>
      </c>
      <c r="T106" s="1" t="s">
        <v>1363</v>
      </c>
      <c r="U106" s="2">
        <v>0.47470000000000001</v>
      </c>
    </row>
    <row r="107" spans="1:21" x14ac:dyDescent="0.2">
      <c r="A107" s="1" t="s">
        <v>1528</v>
      </c>
      <c r="B107" s="1" t="s">
        <v>104</v>
      </c>
      <c r="C107" s="2">
        <v>0.32390000000000002</v>
      </c>
      <c r="D107" s="1" t="s">
        <v>241</v>
      </c>
      <c r="E107" s="2">
        <v>0.35680000000000001</v>
      </c>
      <c r="F107" s="1" t="s">
        <v>1407</v>
      </c>
      <c r="G107" s="2">
        <v>0.24310000000000001</v>
      </c>
      <c r="H107" s="1" t="s">
        <v>506</v>
      </c>
      <c r="I107" s="2">
        <v>6.5100000000000005E-2</v>
      </c>
      <c r="J107" s="1" t="s">
        <v>1056</v>
      </c>
      <c r="K107" s="2">
        <v>0.15967884526276199</v>
      </c>
      <c r="L107" s="1" t="s">
        <v>1057</v>
      </c>
      <c r="M107" s="2">
        <v>0.102213302874972</v>
      </c>
      <c r="N107" s="1" t="s">
        <v>1058</v>
      </c>
      <c r="O107" s="2">
        <v>0.10440035283247601</v>
      </c>
      <c r="P107" s="1" t="s">
        <v>1059</v>
      </c>
      <c r="Q107" s="2">
        <v>0.118227407929963</v>
      </c>
      <c r="R107" s="1" t="s">
        <v>1060</v>
      </c>
      <c r="S107" s="2">
        <v>0.50754342722474699</v>
      </c>
      <c r="T107" s="1" t="s">
        <v>1364</v>
      </c>
      <c r="U107" s="2">
        <v>0.32329999999999998</v>
      </c>
    </row>
    <row r="108" spans="1:21" x14ac:dyDescent="0.2">
      <c r="A108" s="1" t="s">
        <v>1529</v>
      </c>
      <c r="B108" s="1" t="s">
        <v>105</v>
      </c>
      <c r="C108" s="2">
        <v>0.3281</v>
      </c>
      <c r="D108" s="1" t="s">
        <v>242</v>
      </c>
      <c r="E108" s="2">
        <v>0.13830000000000001</v>
      </c>
      <c r="F108" s="1" t="s">
        <v>380</v>
      </c>
      <c r="G108" s="2">
        <v>0.2999</v>
      </c>
      <c r="H108" s="1" t="s">
        <v>507</v>
      </c>
      <c r="I108" s="2">
        <v>0.1053</v>
      </c>
      <c r="J108" s="1" t="s">
        <v>1061</v>
      </c>
      <c r="K108" s="2">
        <v>0.234929939221871</v>
      </c>
      <c r="L108" s="1" t="s">
        <v>1062</v>
      </c>
      <c r="M108" s="2">
        <v>0.13018974015822399</v>
      </c>
      <c r="N108" s="1" t="s">
        <v>536</v>
      </c>
      <c r="O108" s="2">
        <v>0.16750869626797199</v>
      </c>
      <c r="P108" s="1" t="s">
        <v>1063</v>
      </c>
      <c r="Q108" s="2">
        <v>0.15429012672284501</v>
      </c>
      <c r="R108" s="1" t="s">
        <v>1064</v>
      </c>
      <c r="S108" s="2">
        <v>0.52445537273685505</v>
      </c>
      <c r="T108" s="1" t="s">
        <v>1365</v>
      </c>
      <c r="U108" s="2">
        <v>0.41799999999999998</v>
      </c>
    </row>
    <row r="109" spans="1:21" x14ac:dyDescent="0.2">
      <c r="A109" s="1" t="s">
        <v>1530</v>
      </c>
      <c r="B109" s="1" t="s">
        <v>106</v>
      </c>
      <c r="C109" s="2">
        <v>0.29759999999999998</v>
      </c>
      <c r="D109" s="1" t="s">
        <v>243</v>
      </c>
      <c r="E109" s="2">
        <v>0.30170000000000002</v>
      </c>
      <c r="F109" s="1" t="s">
        <v>381</v>
      </c>
      <c r="G109" s="2">
        <v>0.27689999999999998</v>
      </c>
      <c r="H109" s="1" t="s">
        <v>508</v>
      </c>
      <c r="I109" s="2">
        <v>9.2999999999999999E-2</v>
      </c>
      <c r="J109" s="1" t="s">
        <v>1065</v>
      </c>
      <c r="K109" s="2">
        <v>0.25761825546158301</v>
      </c>
      <c r="L109" s="1" t="s">
        <v>1066</v>
      </c>
      <c r="M109" s="2">
        <v>0.15713198140950499</v>
      </c>
      <c r="N109" s="1" t="s">
        <v>726</v>
      </c>
      <c r="O109" s="2">
        <v>0.16309013434895001</v>
      </c>
      <c r="P109" s="1" t="s">
        <v>1067</v>
      </c>
      <c r="Q109" s="2">
        <v>0.175600619500386</v>
      </c>
      <c r="R109" s="1" t="s">
        <v>1068</v>
      </c>
      <c r="S109" s="2">
        <v>0.56019779094204702</v>
      </c>
      <c r="T109" s="1" t="s">
        <v>1366</v>
      </c>
      <c r="U109" s="2">
        <v>0.30280000000000001</v>
      </c>
    </row>
    <row r="110" spans="1:21" x14ac:dyDescent="0.2">
      <c r="A110" s="1" t="s">
        <v>1531</v>
      </c>
      <c r="B110" s="1" t="s">
        <v>107</v>
      </c>
      <c r="C110" s="2">
        <v>0.34670000000000001</v>
      </c>
      <c r="D110" s="1" t="s">
        <v>244</v>
      </c>
      <c r="E110" s="2">
        <v>0.34039999999999998</v>
      </c>
      <c r="F110" s="1" t="s">
        <v>382</v>
      </c>
      <c r="G110" s="2">
        <v>0.24060000000000001</v>
      </c>
      <c r="H110" s="1" t="s">
        <v>425</v>
      </c>
      <c r="I110" s="2">
        <v>9.2899999999999996E-2</v>
      </c>
      <c r="J110" s="1" t="s">
        <v>1069</v>
      </c>
      <c r="K110" s="2">
        <v>0.29047676056643301</v>
      </c>
      <c r="L110" s="1" t="s">
        <v>1070</v>
      </c>
      <c r="M110" s="2">
        <v>0.17929226559922601</v>
      </c>
      <c r="N110" s="1" t="s">
        <v>1071</v>
      </c>
      <c r="O110" s="2">
        <v>0.17321169025145</v>
      </c>
      <c r="P110" s="1" t="s">
        <v>1072</v>
      </c>
      <c r="Q110" s="2">
        <v>0.17571385913705501</v>
      </c>
      <c r="R110" s="1" t="s">
        <v>1073</v>
      </c>
      <c r="S110" s="2">
        <v>0.59829986505009702</v>
      </c>
      <c r="T110" s="1" t="s">
        <v>1367</v>
      </c>
      <c r="U110" s="2">
        <v>0.38540000000000002</v>
      </c>
    </row>
    <row r="111" spans="1:21" x14ac:dyDescent="0.2">
      <c r="A111" s="1" t="s">
        <v>1532</v>
      </c>
      <c r="B111" s="1" t="s">
        <v>108</v>
      </c>
      <c r="C111" s="2">
        <v>0.49830000000000002</v>
      </c>
      <c r="D111" s="1" t="s">
        <v>245</v>
      </c>
      <c r="E111" s="2">
        <v>0.26019999999999999</v>
      </c>
      <c r="F111" s="1" t="s">
        <v>383</v>
      </c>
      <c r="G111" s="2">
        <v>0.38629999999999998</v>
      </c>
      <c r="H111" s="1" t="s">
        <v>509</v>
      </c>
      <c r="I111" s="2">
        <v>9.5799999999999996E-2</v>
      </c>
      <c r="J111" s="1" t="s">
        <v>1074</v>
      </c>
      <c r="K111" s="2">
        <v>0.31898599418143297</v>
      </c>
      <c r="L111" s="1" t="s">
        <v>1075</v>
      </c>
      <c r="M111" s="2">
        <v>0.212716090389301</v>
      </c>
      <c r="N111" s="1" t="s">
        <v>1076</v>
      </c>
      <c r="O111" s="2">
        <v>0.15825364436894401</v>
      </c>
      <c r="P111" s="1" t="s">
        <v>1077</v>
      </c>
      <c r="Q111" s="2">
        <v>0.17172572906669001</v>
      </c>
      <c r="R111" s="1" t="s">
        <v>1253</v>
      </c>
      <c r="S111" s="2">
        <v>0.41260000000000002</v>
      </c>
      <c r="T111" s="1" t="s">
        <v>1368</v>
      </c>
      <c r="U111" s="2">
        <v>0.67179999999999995</v>
      </c>
    </row>
    <row r="112" spans="1:21" x14ac:dyDescent="0.2">
      <c r="A112" s="1" t="s">
        <v>1533</v>
      </c>
      <c r="B112" s="1" t="s">
        <v>109</v>
      </c>
      <c r="C112" s="2">
        <v>0.32540000000000002</v>
      </c>
      <c r="D112" s="1" t="s">
        <v>246</v>
      </c>
      <c r="E112" s="2">
        <v>0.21240000000000001</v>
      </c>
      <c r="F112" s="1" t="s">
        <v>384</v>
      </c>
      <c r="G112" s="2">
        <v>0.28720000000000001</v>
      </c>
      <c r="H112" s="1" t="s">
        <v>510</v>
      </c>
      <c r="I112" s="2">
        <v>9.4600000000000004E-2</v>
      </c>
      <c r="J112" s="1" t="s">
        <v>1078</v>
      </c>
      <c r="K112" s="2">
        <v>0.31020486869070202</v>
      </c>
      <c r="L112" s="1" t="s">
        <v>1079</v>
      </c>
      <c r="M112" s="2">
        <v>0.16372525613741501</v>
      </c>
      <c r="N112" s="1" t="s">
        <v>1080</v>
      </c>
      <c r="O112" s="2">
        <v>0.22331787192487601</v>
      </c>
      <c r="P112" s="1" t="s">
        <v>1081</v>
      </c>
      <c r="Q112" s="2">
        <v>0.16427795963824701</v>
      </c>
      <c r="R112" s="1" t="s">
        <v>1082</v>
      </c>
      <c r="S112" s="2">
        <v>0.42913030779716599</v>
      </c>
      <c r="T112" s="1" t="s">
        <v>1369</v>
      </c>
      <c r="U112" s="2">
        <v>0.3266</v>
      </c>
    </row>
    <row r="113" spans="1:21" x14ac:dyDescent="0.2">
      <c r="A113" s="1" t="s">
        <v>1534</v>
      </c>
      <c r="B113" s="1" t="s">
        <v>110</v>
      </c>
      <c r="C113" s="2">
        <v>0.31119999999999998</v>
      </c>
      <c r="D113" s="1" t="s">
        <v>1254</v>
      </c>
      <c r="E113" s="2">
        <v>0.1928</v>
      </c>
      <c r="F113" s="1" t="s">
        <v>385</v>
      </c>
      <c r="G113" s="2">
        <v>0.22919999999999999</v>
      </c>
      <c r="H113" s="1" t="s">
        <v>505</v>
      </c>
      <c r="I113" s="2">
        <v>8.9899999999999994E-2</v>
      </c>
      <c r="J113" s="1" t="s">
        <v>1083</v>
      </c>
      <c r="K113" s="2">
        <v>0.279681095985789</v>
      </c>
      <c r="L113" s="1" t="s">
        <v>1084</v>
      </c>
      <c r="M113" s="2">
        <v>0.16369255829075499</v>
      </c>
      <c r="N113" s="1" t="s">
        <v>1085</v>
      </c>
      <c r="O113" s="2">
        <v>0.158934760455722</v>
      </c>
      <c r="P113" s="1" t="s">
        <v>1086</v>
      </c>
      <c r="Q113" s="2">
        <v>0.16867399413081699</v>
      </c>
      <c r="R113" s="1" t="s">
        <v>1087</v>
      </c>
      <c r="S113" s="2">
        <v>0.36802789429242</v>
      </c>
      <c r="T113" s="1" t="s">
        <v>1370</v>
      </c>
      <c r="U113" s="2">
        <v>0.22650000000000001</v>
      </c>
    </row>
    <row r="114" spans="1:21" x14ac:dyDescent="0.2">
      <c r="A114" s="1" t="s">
        <v>1535</v>
      </c>
      <c r="B114" s="1" t="s">
        <v>111</v>
      </c>
      <c r="C114" s="2">
        <v>0.29270000000000002</v>
      </c>
      <c r="D114" s="1" t="s">
        <v>247</v>
      </c>
      <c r="E114" s="2">
        <v>0.41110000000000002</v>
      </c>
      <c r="F114" s="1" t="s">
        <v>386</v>
      </c>
      <c r="G114" s="2">
        <v>0.36109999999999998</v>
      </c>
      <c r="H114" s="1" t="s">
        <v>511</v>
      </c>
      <c r="I114" s="2">
        <v>0.1023</v>
      </c>
      <c r="J114" s="1" t="s">
        <v>1088</v>
      </c>
      <c r="K114" s="2">
        <v>0.26419832041536701</v>
      </c>
      <c r="L114" s="1" t="s">
        <v>1089</v>
      </c>
      <c r="M114" s="2">
        <v>0.123462724120652</v>
      </c>
      <c r="N114" s="1" t="s">
        <v>1090</v>
      </c>
      <c r="O114" s="2">
        <v>0.20689057981581799</v>
      </c>
      <c r="P114" s="1" t="s">
        <v>1091</v>
      </c>
      <c r="Q114" s="2">
        <v>0.19386737405839299</v>
      </c>
      <c r="R114" s="1" t="s">
        <v>1092</v>
      </c>
      <c r="S114" s="2">
        <v>0.48398636195900002</v>
      </c>
      <c r="T114" s="1" t="s">
        <v>1371</v>
      </c>
      <c r="U114" s="2">
        <v>0.40150000000000002</v>
      </c>
    </row>
    <row r="115" spans="1:21" x14ac:dyDescent="0.2">
      <c r="A115" s="1" t="s">
        <v>1536</v>
      </c>
      <c r="B115" s="1" t="s">
        <v>112</v>
      </c>
      <c r="C115" s="2">
        <v>0.33489999999999998</v>
      </c>
      <c r="D115" s="1" t="s">
        <v>248</v>
      </c>
      <c r="E115" s="2">
        <v>0.158</v>
      </c>
      <c r="F115" s="1" t="s">
        <v>1408</v>
      </c>
      <c r="G115" s="2">
        <v>0.3286</v>
      </c>
      <c r="H115" s="1" t="s">
        <v>512</v>
      </c>
      <c r="I115" s="2">
        <v>7.6100000000000001E-2</v>
      </c>
      <c r="J115" s="1" t="s">
        <v>1093</v>
      </c>
      <c r="K115" s="2">
        <v>0.211680499025377</v>
      </c>
      <c r="L115" s="1" t="s">
        <v>1094</v>
      </c>
      <c r="M115" s="2">
        <v>0.11790888636741199</v>
      </c>
      <c r="N115" s="1" t="s">
        <v>1095</v>
      </c>
      <c r="O115" s="2">
        <v>0.166331486544505</v>
      </c>
      <c r="P115" s="1" t="s">
        <v>1096</v>
      </c>
      <c r="Q115" s="2">
        <v>0.14510283243713601</v>
      </c>
      <c r="R115" s="1" t="s">
        <v>1097</v>
      </c>
      <c r="S115" s="2">
        <v>0.40981068900105999</v>
      </c>
      <c r="T115" s="1" t="s">
        <v>1372</v>
      </c>
      <c r="U115" s="2">
        <v>0.37380000000000002</v>
      </c>
    </row>
    <row r="116" spans="1:21" x14ac:dyDescent="0.2">
      <c r="A116" s="1" t="s">
        <v>1537</v>
      </c>
      <c r="B116" s="1" t="s">
        <v>113</v>
      </c>
      <c r="C116" s="2">
        <v>0.3427</v>
      </c>
      <c r="D116" s="1" t="s">
        <v>249</v>
      </c>
      <c r="E116" s="2">
        <v>0.28489999999999999</v>
      </c>
      <c r="F116" s="1" t="s">
        <v>387</v>
      </c>
      <c r="G116" s="2">
        <v>0.22939999999999999</v>
      </c>
      <c r="H116" s="1" t="s">
        <v>513</v>
      </c>
      <c r="I116" s="2">
        <v>9.4399999999999998E-2</v>
      </c>
      <c r="J116" s="1" t="s">
        <v>1098</v>
      </c>
      <c r="K116" s="2">
        <v>0.18407794537483399</v>
      </c>
      <c r="L116" s="1" t="s">
        <v>1099</v>
      </c>
      <c r="M116" s="2">
        <v>0.142849708953766</v>
      </c>
      <c r="N116" s="1" t="s">
        <v>1100</v>
      </c>
      <c r="O116" s="2">
        <v>0.118227077408737</v>
      </c>
      <c r="P116" s="1" t="s">
        <v>1101</v>
      </c>
      <c r="Q116" s="2">
        <v>0.17628759681446901</v>
      </c>
      <c r="R116" s="1" t="s">
        <v>1102</v>
      </c>
      <c r="S116" s="2">
        <v>0.35624831692444697</v>
      </c>
      <c r="T116" s="1" t="s">
        <v>1373</v>
      </c>
      <c r="U116" s="2">
        <v>0.32229999999999998</v>
      </c>
    </row>
    <row r="117" spans="1:21" x14ac:dyDescent="0.2">
      <c r="A117" s="1" t="s">
        <v>1538</v>
      </c>
      <c r="B117" s="1" t="s">
        <v>114</v>
      </c>
      <c r="C117" s="2">
        <v>0.32879999999999998</v>
      </c>
      <c r="D117" s="1" t="s">
        <v>250</v>
      </c>
      <c r="E117" s="2">
        <v>0.21540000000000001</v>
      </c>
      <c r="F117" s="1" t="s">
        <v>388</v>
      </c>
      <c r="G117" s="2">
        <v>0.43830000000000002</v>
      </c>
      <c r="H117" s="1" t="s">
        <v>514</v>
      </c>
      <c r="I117" s="2">
        <v>0.1047</v>
      </c>
      <c r="J117" s="1" t="s">
        <v>1103</v>
      </c>
      <c r="K117" s="2">
        <v>0.23988742763673199</v>
      </c>
      <c r="L117" s="1" t="s">
        <v>1104</v>
      </c>
      <c r="M117" s="2">
        <v>0.14387436736527401</v>
      </c>
      <c r="N117" s="1" t="s">
        <v>1105</v>
      </c>
      <c r="O117" s="2">
        <v>0.181554402690184</v>
      </c>
      <c r="P117" s="1" t="s">
        <v>1106</v>
      </c>
      <c r="Q117" s="2">
        <v>0.18054769350255301</v>
      </c>
      <c r="R117" s="1" t="s">
        <v>1107</v>
      </c>
      <c r="S117" s="2">
        <v>0.72914550440117398</v>
      </c>
      <c r="T117" s="1" t="s">
        <v>1374</v>
      </c>
      <c r="U117" s="2">
        <v>0.58540000000000003</v>
      </c>
    </row>
    <row r="118" spans="1:21" x14ac:dyDescent="0.2">
      <c r="A118" s="1" t="s">
        <v>1539</v>
      </c>
      <c r="B118" s="1" t="s">
        <v>115</v>
      </c>
      <c r="C118" s="2">
        <v>0.35199999999999998</v>
      </c>
      <c r="D118" s="1" t="s">
        <v>251</v>
      </c>
      <c r="E118" s="2">
        <v>0.2954</v>
      </c>
      <c r="F118" s="1" t="s">
        <v>389</v>
      </c>
      <c r="G118" s="2">
        <v>0.28000000000000003</v>
      </c>
      <c r="H118" s="1" t="s">
        <v>515</v>
      </c>
      <c r="I118" s="2">
        <v>9.2499999999999999E-2</v>
      </c>
      <c r="J118" s="1" t="s">
        <v>1108</v>
      </c>
      <c r="K118" s="2">
        <v>0.2297066169742</v>
      </c>
      <c r="L118" s="1" t="s">
        <v>1109</v>
      </c>
      <c r="M118" s="2">
        <v>0.13588045933618401</v>
      </c>
      <c r="N118" s="1" t="s">
        <v>1110</v>
      </c>
      <c r="O118" s="2">
        <v>0.16183742039096</v>
      </c>
      <c r="P118" s="1" t="s">
        <v>1111</v>
      </c>
      <c r="Q118" s="2">
        <v>0.16026132324284201</v>
      </c>
      <c r="R118" s="1" t="s">
        <v>1112</v>
      </c>
      <c r="S118" s="2">
        <v>0.60189131355658798</v>
      </c>
      <c r="T118" s="1" t="s">
        <v>1375</v>
      </c>
      <c r="U118" s="2">
        <v>0.28320000000000001</v>
      </c>
    </row>
    <row r="119" spans="1:21" x14ac:dyDescent="0.2">
      <c r="A119" s="1" t="s">
        <v>1540</v>
      </c>
      <c r="B119" s="1" t="s">
        <v>116</v>
      </c>
      <c r="C119" s="2">
        <v>0.3029</v>
      </c>
      <c r="D119" s="1" t="s">
        <v>252</v>
      </c>
      <c r="E119" s="2">
        <v>0.28570000000000001</v>
      </c>
      <c r="F119" s="1" t="s">
        <v>390</v>
      </c>
      <c r="G119" s="2">
        <v>0.21920000000000001</v>
      </c>
      <c r="H119" s="1" t="s">
        <v>459</v>
      </c>
      <c r="I119" s="2">
        <v>0.1</v>
      </c>
      <c r="J119" s="1" t="s">
        <v>1113</v>
      </c>
      <c r="K119" s="2">
        <v>0.186266973581805</v>
      </c>
      <c r="L119" s="1" t="s">
        <v>1114</v>
      </c>
      <c r="M119" s="2">
        <v>0.12757532055666099</v>
      </c>
      <c r="N119" s="1" t="s">
        <v>1115</v>
      </c>
      <c r="O119" s="2">
        <v>0.14061923026121201</v>
      </c>
      <c r="P119" s="1" t="s">
        <v>1116</v>
      </c>
      <c r="Q119" s="2">
        <v>0.19102250546246199</v>
      </c>
      <c r="R119" s="1" t="s">
        <v>1117</v>
      </c>
      <c r="S119" s="2">
        <v>0.31904864056607801</v>
      </c>
      <c r="T119" s="1" t="s">
        <v>1376</v>
      </c>
      <c r="U119" s="2">
        <v>0.25340000000000001</v>
      </c>
    </row>
    <row r="120" spans="1:21" x14ac:dyDescent="0.2">
      <c r="A120" s="1" t="s">
        <v>1541</v>
      </c>
      <c r="B120" s="1" t="s">
        <v>117</v>
      </c>
      <c r="C120" s="2">
        <v>0.3417</v>
      </c>
      <c r="D120" s="1" t="s">
        <v>253</v>
      </c>
      <c r="E120" s="2">
        <v>0.47239999999999999</v>
      </c>
      <c r="F120" s="1" t="s">
        <v>1409</v>
      </c>
      <c r="G120" s="2">
        <v>0.34210000000000002</v>
      </c>
      <c r="H120" s="1" t="s">
        <v>512</v>
      </c>
      <c r="I120" s="2">
        <v>7.6100000000000001E-2</v>
      </c>
      <c r="J120" s="1" t="s">
        <v>1118</v>
      </c>
      <c r="K120" s="2">
        <v>0.19335309822763599</v>
      </c>
      <c r="L120" s="1" t="s">
        <v>1119</v>
      </c>
      <c r="M120" s="2">
        <v>0.117178294129459</v>
      </c>
      <c r="N120" s="1" t="s">
        <v>1120</v>
      </c>
      <c r="O120" s="2">
        <v>0.134356759876291</v>
      </c>
      <c r="P120" s="1" t="s">
        <v>1121</v>
      </c>
      <c r="Q120" s="2">
        <v>0.15041473692370499</v>
      </c>
      <c r="R120" s="1" t="s">
        <v>1122</v>
      </c>
      <c r="S120" s="2">
        <v>0.54471834183860401</v>
      </c>
      <c r="T120" s="1" t="s">
        <v>1377</v>
      </c>
      <c r="U120" s="2">
        <v>0.3125</v>
      </c>
    </row>
    <row r="121" spans="1:21" x14ac:dyDescent="0.2">
      <c r="A121" s="1" t="s">
        <v>1542</v>
      </c>
      <c r="B121" s="1" t="s">
        <v>118</v>
      </c>
      <c r="C121" s="2">
        <v>0.29499999999999998</v>
      </c>
      <c r="D121" s="1" t="s">
        <v>254</v>
      </c>
      <c r="E121" s="2">
        <v>0.31879999999999997</v>
      </c>
      <c r="F121" s="1" t="s">
        <v>391</v>
      </c>
      <c r="G121" s="2">
        <v>0.23569999999999999</v>
      </c>
      <c r="H121" s="1" t="s">
        <v>516</v>
      </c>
      <c r="I121" s="2">
        <v>9.7100000000000006E-2</v>
      </c>
      <c r="J121" s="1" t="s">
        <v>1123</v>
      </c>
      <c r="K121" s="2">
        <v>0.21239257722914101</v>
      </c>
      <c r="L121" s="1" t="s">
        <v>1124</v>
      </c>
      <c r="M121" s="2">
        <v>0.17226113786451</v>
      </c>
      <c r="N121" s="1" t="s">
        <v>1125</v>
      </c>
      <c r="O121" s="2">
        <v>0.119093742421225</v>
      </c>
      <c r="P121" s="1" t="s">
        <v>1126</v>
      </c>
      <c r="Q121" s="2">
        <v>0.17924470904029899</v>
      </c>
      <c r="R121" s="1" t="s">
        <v>1127</v>
      </c>
      <c r="S121" s="2">
        <v>0.40623681216659602</v>
      </c>
      <c r="T121" s="1" t="s">
        <v>1378</v>
      </c>
      <c r="U121" s="2">
        <v>0.2462</v>
      </c>
    </row>
    <row r="122" spans="1:21" x14ac:dyDescent="0.2">
      <c r="A122" s="1" t="s">
        <v>1543</v>
      </c>
      <c r="B122" s="1" t="s">
        <v>119</v>
      </c>
      <c r="C122" s="2">
        <v>0.32179999999999997</v>
      </c>
      <c r="D122" s="1" t="s">
        <v>255</v>
      </c>
      <c r="E122" s="2">
        <v>0.35</v>
      </c>
      <c r="F122" s="1" t="s">
        <v>392</v>
      </c>
      <c r="G122" s="2">
        <v>0.2576</v>
      </c>
      <c r="H122" s="1" t="s">
        <v>517</v>
      </c>
      <c r="I122" s="2">
        <v>9.8799999999999999E-2</v>
      </c>
      <c r="J122" s="1" t="s">
        <v>1128</v>
      </c>
      <c r="K122" s="2">
        <v>0.207689957912225</v>
      </c>
      <c r="L122" s="1" t="s">
        <v>1129</v>
      </c>
      <c r="M122" s="2">
        <v>0.117146032041717</v>
      </c>
      <c r="N122" s="1" t="s">
        <v>1130</v>
      </c>
      <c r="O122" s="2">
        <v>0.174460485756426</v>
      </c>
      <c r="P122" s="1" t="s">
        <v>1131</v>
      </c>
      <c r="Q122" s="2">
        <v>0.17941670456478401</v>
      </c>
      <c r="R122" s="1" t="s">
        <v>1132</v>
      </c>
      <c r="S122" s="2">
        <v>0.41070162806388899</v>
      </c>
      <c r="T122" s="1" t="s">
        <v>1379</v>
      </c>
      <c r="U122" s="2">
        <v>0.32819999999999999</v>
      </c>
    </row>
    <row r="123" spans="1:21" x14ac:dyDescent="0.2">
      <c r="A123" s="1" t="s">
        <v>1544</v>
      </c>
      <c r="B123" s="1" t="s">
        <v>120</v>
      </c>
      <c r="C123" s="2">
        <v>0.376</v>
      </c>
      <c r="D123" s="1" t="s">
        <v>256</v>
      </c>
      <c r="E123" s="2">
        <v>0.35149999999999998</v>
      </c>
      <c r="F123" s="1" t="s">
        <v>1410</v>
      </c>
      <c r="G123" s="2">
        <v>0.32169999999999999</v>
      </c>
      <c r="H123" s="1" t="s">
        <v>518</v>
      </c>
      <c r="I123" s="2">
        <v>7.5999999999999998E-2</v>
      </c>
      <c r="J123" s="1" t="s">
        <v>1133</v>
      </c>
      <c r="K123" s="2">
        <v>0.23510738801843301</v>
      </c>
      <c r="L123" s="1" t="s">
        <v>1134</v>
      </c>
      <c r="M123" s="2">
        <v>0.122152490112235</v>
      </c>
      <c r="N123" s="1" t="s">
        <v>666</v>
      </c>
      <c r="O123" s="2">
        <v>0.16300401199426401</v>
      </c>
      <c r="P123" s="1" t="s">
        <v>1135</v>
      </c>
      <c r="Q123" s="2">
        <v>0.128116484212832</v>
      </c>
      <c r="R123" s="1" t="s">
        <v>1136</v>
      </c>
      <c r="S123" s="2">
        <v>0.54630153545365201</v>
      </c>
      <c r="T123" s="1" t="s">
        <v>1380</v>
      </c>
      <c r="U123" s="2">
        <v>0.44069999999999998</v>
      </c>
    </row>
    <row r="124" spans="1:21" x14ac:dyDescent="0.2">
      <c r="A124" s="1" t="s">
        <v>1545</v>
      </c>
      <c r="B124" s="1" t="s">
        <v>121</v>
      </c>
      <c r="C124" s="2">
        <v>0.30909999999999999</v>
      </c>
      <c r="D124" s="1" t="s">
        <v>257</v>
      </c>
      <c r="E124" s="2">
        <v>0.21820000000000001</v>
      </c>
      <c r="F124" s="1" t="s">
        <v>393</v>
      </c>
      <c r="G124" s="2">
        <v>0.27260000000000001</v>
      </c>
      <c r="H124" s="1" t="s">
        <v>519</v>
      </c>
      <c r="I124" s="2">
        <v>8.14E-2</v>
      </c>
      <c r="J124" s="1" t="s">
        <v>1137</v>
      </c>
      <c r="K124" s="2">
        <v>0.23070366708568599</v>
      </c>
      <c r="L124" s="1" t="s">
        <v>1138</v>
      </c>
      <c r="M124" s="2">
        <v>0.13472390684069299</v>
      </c>
      <c r="N124" s="1" t="s">
        <v>1139</v>
      </c>
      <c r="O124" s="2">
        <v>0.13062563495555299</v>
      </c>
      <c r="P124" s="1" t="s">
        <v>1140</v>
      </c>
      <c r="Q124" s="2">
        <v>0.14154666659486401</v>
      </c>
      <c r="R124" s="1" t="s">
        <v>1141</v>
      </c>
      <c r="S124" s="2">
        <v>0.37479996254002601</v>
      </c>
      <c r="T124" s="1" t="s">
        <v>1381</v>
      </c>
      <c r="U124" s="2">
        <v>0.34860000000000002</v>
      </c>
    </row>
    <row r="125" spans="1:21" x14ac:dyDescent="0.2">
      <c r="A125" s="1" t="s">
        <v>1546</v>
      </c>
      <c r="B125" s="1" t="s">
        <v>122</v>
      </c>
      <c r="C125" s="2">
        <v>0.32390000000000002</v>
      </c>
      <c r="D125" s="1" t="s">
        <v>258</v>
      </c>
      <c r="E125" s="2">
        <v>0.2681</v>
      </c>
      <c r="F125" s="1" t="s">
        <v>1411</v>
      </c>
      <c r="G125" s="2">
        <v>0.32229999999999998</v>
      </c>
      <c r="H125" s="1" t="s">
        <v>520</v>
      </c>
      <c r="I125" s="2">
        <v>8.8200000000000001E-2</v>
      </c>
      <c r="J125" s="1" t="s">
        <v>1142</v>
      </c>
      <c r="K125" s="2">
        <v>0.22187126399738899</v>
      </c>
      <c r="L125" s="1" t="s">
        <v>1143</v>
      </c>
      <c r="M125" s="2">
        <v>0.13755052873409601</v>
      </c>
      <c r="N125" s="1" t="s">
        <v>1144</v>
      </c>
      <c r="O125" s="2">
        <v>0.14493918736463901</v>
      </c>
      <c r="P125" s="1" t="s">
        <v>1145</v>
      </c>
      <c r="Q125" s="2">
        <v>0.156514508618185</v>
      </c>
      <c r="R125" s="1" t="s">
        <v>1146</v>
      </c>
      <c r="S125" s="2">
        <v>0.45026379301417302</v>
      </c>
      <c r="T125" s="1" t="s">
        <v>1382</v>
      </c>
      <c r="U125" s="2">
        <v>0.40129999999999999</v>
      </c>
    </row>
    <row r="126" spans="1:21" x14ac:dyDescent="0.2">
      <c r="A126" s="1" t="s">
        <v>1547</v>
      </c>
      <c r="B126" s="1" t="s">
        <v>123</v>
      </c>
      <c r="C126" s="2">
        <v>0.32529999999999998</v>
      </c>
      <c r="D126" s="1" t="s">
        <v>259</v>
      </c>
      <c r="E126" s="2">
        <v>0.13469999999999999</v>
      </c>
      <c r="F126" s="1" t="s">
        <v>1412</v>
      </c>
      <c r="G126" s="2">
        <v>0.34799999999999998</v>
      </c>
      <c r="H126" s="1" t="s">
        <v>521</v>
      </c>
      <c r="I126" s="2">
        <v>8.1900000000000001E-2</v>
      </c>
      <c r="J126" s="1" t="s">
        <v>1147</v>
      </c>
      <c r="K126" s="2">
        <v>0.26508623870126202</v>
      </c>
      <c r="L126" s="1" t="s">
        <v>1148</v>
      </c>
      <c r="M126" s="2">
        <v>0.13220902755821301</v>
      </c>
      <c r="N126" s="1" t="s">
        <v>1149</v>
      </c>
      <c r="O126" s="2">
        <v>0.163918227699269</v>
      </c>
      <c r="P126" s="1" t="s">
        <v>1150</v>
      </c>
      <c r="Q126" s="2">
        <v>0.173392730624751</v>
      </c>
      <c r="R126" s="1" t="s">
        <v>1151</v>
      </c>
      <c r="S126" s="2">
        <v>0.51352657449476902</v>
      </c>
      <c r="T126" s="1" t="s">
        <v>1383</v>
      </c>
      <c r="U126" s="2">
        <v>0.47060000000000002</v>
      </c>
    </row>
    <row r="127" spans="1:21" x14ac:dyDescent="0.2">
      <c r="A127" s="1" t="s">
        <v>1548</v>
      </c>
      <c r="B127" s="1" t="s">
        <v>124</v>
      </c>
      <c r="C127" s="2">
        <v>0.30830000000000002</v>
      </c>
      <c r="D127" s="1" t="s">
        <v>260</v>
      </c>
      <c r="E127" s="2">
        <v>0.23899999999999999</v>
      </c>
      <c r="F127" s="1" t="s">
        <v>394</v>
      </c>
      <c r="G127" s="2">
        <v>0.2135</v>
      </c>
      <c r="H127" s="1" t="s">
        <v>472</v>
      </c>
      <c r="I127" s="2">
        <v>8.2400000000000001E-2</v>
      </c>
      <c r="J127" s="1" t="s">
        <v>1152</v>
      </c>
      <c r="K127" s="2">
        <v>0.27977581165827498</v>
      </c>
      <c r="L127" s="1" t="s">
        <v>1153</v>
      </c>
      <c r="M127" s="2">
        <v>0.129325401618271</v>
      </c>
      <c r="N127" s="1" t="s">
        <v>1154</v>
      </c>
      <c r="O127" s="2">
        <v>0.179582731170363</v>
      </c>
      <c r="P127" s="1" t="s">
        <v>1155</v>
      </c>
      <c r="Q127" s="2">
        <v>0.166666663720168</v>
      </c>
      <c r="R127" s="1" t="s">
        <v>1156</v>
      </c>
      <c r="S127" s="2">
        <v>0.52942970493321695</v>
      </c>
      <c r="T127" s="1" t="s">
        <v>1384</v>
      </c>
      <c r="U127" s="2">
        <v>0.28349999999999997</v>
      </c>
    </row>
    <row r="128" spans="1:21" x14ac:dyDescent="0.2">
      <c r="A128" s="1" t="s">
        <v>1549</v>
      </c>
      <c r="B128" s="1" t="s">
        <v>125</v>
      </c>
      <c r="C128" s="2">
        <v>0.42380000000000001</v>
      </c>
      <c r="D128" s="1" t="s">
        <v>237</v>
      </c>
      <c r="E128" s="2">
        <v>0.24360000000000001</v>
      </c>
      <c r="F128" s="1" t="s">
        <v>1255</v>
      </c>
      <c r="G128" s="2">
        <v>0.11952</v>
      </c>
      <c r="H128" s="1" t="s">
        <v>522</v>
      </c>
      <c r="I128" s="2">
        <v>8.6199999999999999E-2</v>
      </c>
      <c r="J128" s="1" t="s">
        <v>1231</v>
      </c>
      <c r="K128" s="2">
        <v>0.2682001643740804</v>
      </c>
      <c r="L128" s="1" t="s">
        <v>1232</v>
      </c>
      <c r="M128" s="2">
        <v>0.17678255545791427</v>
      </c>
      <c r="N128" s="1" t="s">
        <v>1233</v>
      </c>
      <c r="O128" s="2">
        <v>0.1370821122198389</v>
      </c>
      <c r="P128" s="1" t="s">
        <v>1234</v>
      </c>
      <c r="Q128" s="2">
        <v>0.15868215651397868</v>
      </c>
      <c r="R128" s="1" t="s">
        <v>1235</v>
      </c>
      <c r="S128" s="2">
        <v>0.444068841289257</v>
      </c>
      <c r="T128" s="1" t="s">
        <v>1385</v>
      </c>
      <c r="U128" s="2">
        <v>0.2702</v>
      </c>
    </row>
    <row r="129" spans="1:21" x14ac:dyDescent="0.2">
      <c r="A129" s="1" t="s">
        <v>1550</v>
      </c>
      <c r="B129" s="1" t="s">
        <v>126</v>
      </c>
      <c r="C129" s="2">
        <v>0.48549999999999999</v>
      </c>
      <c r="D129" s="1" t="s">
        <v>261</v>
      </c>
      <c r="E129" s="2">
        <v>0.18459999999999999</v>
      </c>
      <c r="F129" s="1" t="s">
        <v>395</v>
      </c>
      <c r="G129" s="2">
        <v>0.2094</v>
      </c>
      <c r="H129" s="1" t="s">
        <v>430</v>
      </c>
      <c r="I129" s="2">
        <v>6.5199999999999994E-2</v>
      </c>
      <c r="J129" s="1" t="s">
        <v>1236</v>
      </c>
      <c r="K129" s="2">
        <v>0.17814727882715653</v>
      </c>
      <c r="L129" s="1" t="s">
        <v>1237</v>
      </c>
      <c r="M129" s="2">
        <v>9.2421438016407884E-2</v>
      </c>
      <c r="N129" s="1" t="s">
        <v>1238</v>
      </c>
      <c r="O129" s="2">
        <v>0.12671852378719045</v>
      </c>
      <c r="P129" s="1" t="s">
        <v>1239</v>
      </c>
      <c r="Q129" s="2">
        <v>0.12399666393033806</v>
      </c>
      <c r="R129" s="1" t="s">
        <v>1240</v>
      </c>
      <c r="S129" s="2">
        <v>0.57009746141015605</v>
      </c>
      <c r="T129" s="1" t="s">
        <v>1386</v>
      </c>
      <c r="U129" s="2">
        <v>0.31509999999999999</v>
      </c>
    </row>
    <row r="130" spans="1:21" x14ac:dyDescent="0.2">
      <c r="A130" s="1" t="s">
        <v>1551</v>
      </c>
      <c r="B130" s="1" t="s">
        <v>1258</v>
      </c>
      <c r="C130" s="2">
        <v>0.49764150943396224</v>
      </c>
      <c r="D130" s="1" t="s">
        <v>262</v>
      </c>
      <c r="E130" s="2">
        <v>0.21179999999999999</v>
      </c>
      <c r="F130" s="1" t="s">
        <v>396</v>
      </c>
      <c r="G130" s="2">
        <v>0.2225</v>
      </c>
      <c r="H130" s="1" t="s">
        <v>523</v>
      </c>
      <c r="I130" s="2">
        <v>7.5600000000000001E-2</v>
      </c>
      <c r="J130" s="1" t="s">
        <v>1241</v>
      </c>
      <c r="K130" s="2">
        <v>0.26672792908486198</v>
      </c>
      <c r="L130" s="1" t="s">
        <v>1242</v>
      </c>
      <c r="M130" s="2">
        <v>0.14008850200031328</v>
      </c>
      <c r="N130" s="1" t="s">
        <v>1243</v>
      </c>
      <c r="O130" s="2">
        <v>0.14788073723966966</v>
      </c>
      <c r="P130" s="1" t="s">
        <v>1244</v>
      </c>
      <c r="Q130" s="2">
        <v>0.13446916069452311</v>
      </c>
      <c r="R130" s="1" t="s">
        <v>1245</v>
      </c>
      <c r="S130" s="2">
        <v>0.59285188784684295</v>
      </c>
      <c r="T130" s="1" t="s">
        <v>1387</v>
      </c>
      <c r="U130" s="2">
        <v>0.50739999999999996</v>
      </c>
    </row>
    <row r="131" spans="1:21" x14ac:dyDescent="0.2">
      <c r="A131" s="1" t="s">
        <v>1552</v>
      </c>
      <c r="B131" s="1" t="s">
        <v>127</v>
      </c>
      <c r="C131" s="2">
        <v>0.35560000000000003</v>
      </c>
      <c r="D131" s="1" t="s">
        <v>263</v>
      </c>
      <c r="E131" s="2">
        <v>0.26350000000000001</v>
      </c>
      <c r="F131" s="1" t="s">
        <v>397</v>
      </c>
      <c r="G131" s="2">
        <v>0.186</v>
      </c>
      <c r="H131" s="1" t="s">
        <v>524</v>
      </c>
      <c r="I131" s="2">
        <v>6.08E-2</v>
      </c>
      <c r="J131" s="1" t="s">
        <v>1246</v>
      </c>
      <c r="K131" s="2">
        <v>0.20424758416645833</v>
      </c>
      <c r="L131" s="1" t="s">
        <v>1247</v>
      </c>
      <c r="M131" s="2">
        <v>0.12101201110834781</v>
      </c>
      <c r="N131" s="1" t="s">
        <v>1248</v>
      </c>
      <c r="O131" s="2">
        <v>0.12787173064059135</v>
      </c>
      <c r="P131" s="1" t="s">
        <v>1249</v>
      </c>
      <c r="Q131" s="2">
        <v>0.11448344592892794</v>
      </c>
      <c r="R131" s="1" t="s">
        <v>1250</v>
      </c>
      <c r="S131" s="2">
        <v>0.45535476767302302</v>
      </c>
      <c r="T131" s="1" t="s">
        <v>1388</v>
      </c>
      <c r="U131" s="2">
        <v>0.2397</v>
      </c>
    </row>
    <row r="132" spans="1:21" x14ac:dyDescent="0.2">
      <c r="A132" s="1" t="s">
        <v>1553</v>
      </c>
      <c r="B132" s="1" t="s">
        <v>128</v>
      </c>
      <c r="C132" s="2">
        <v>0.3614</v>
      </c>
      <c r="D132" s="1" t="s">
        <v>264</v>
      </c>
      <c r="E132" s="2">
        <v>0.24199999999999999</v>
      </c>
      <c r="F132" s="1" t="s">
        <v>398</v>
      </c>
      <c r="G132" s="2">
        <v>0.1628</v>
      </c>
      <c r="H132" s="1" t="s">
        <v>525</v>
      </c>
      <c r="I132" s="2">
        <v>8.3799999999999999E-2</v>
      </c>
      <c r="J132" s="1" t="s">
        <v>1157</v>
      </c>
      <c r="K132" s="2">
        <v>0.18662479136240892</v>
      </c>
      <c r="L132" s="1" t="s">
        <v>1158</v>
      </c>
      <c r="M132" s="2">
        <v>0.14227621899792328</v>
      </c>
      <c r="N132" s="1" t="s">
        <v>1159</v>
      </c>
      <c r="O132" s="2">
        <v>0.1172029162498827</v>
      </c>
      <c r="P132" s="1" t="s">
        <v>1160</v>
      </c>
      <c r="Q132" s="2">
        <v>0.16009191453550001</v>
      </c>
      <c r="R132" s="1" t="s">
        <v>1161</v>
      </c>
      <c r="S132" s="2">
        <v>0.44727986972254802</v>
      </c>
      <c r="T132" s="1" t="s">
        <v>1389</v>
      </c>
      <c r="U132" s="2">
        <v>0.2185</v>
      </c>
    </row>
    <row r="133" spans="1:21" x14ac:dyDescent="0.2">
      <c r="A133" s="1" t="s">
        <v>1554</v>
      </c>
      <c r="B133" s="1" t="s">
        <v>129</v>
      </c>
      <c r="C133" s="2">
        <v>0.3992</v>
      </c>
      <c r="D133" s="1" t="s">
        <v>265</v>
      </c>
      <c r="E133" s="2">
        <v>0.43390000000000001</v>
      </c>
      <c r="F133" s="1" t="s">
        <v>399</v>
      </c>
      <c r="G133" s="2">
        <v>0.22270000000000001</v>
      </c>
      <c r="H133" s="1" t="s">
        <v>526</v>
      </c>
      <c r="I133" s="2">
        <v>0.14610000000000001</v>
      </c>
      <c r="J133" s="1" t="s">
        <v>1162</v>
      </c>
      <c r="K133" s="2">
        <v>0.24298800558843159</v>
      </c>
      <c r="L133" s="1" t="s">
        <v>1163</v>
      </c>
      <c r="M133" s="2">
        <v>0.15319891507900316</v>
      </c>
      <c r="N133" s="1" t="s">
        <v>1164</v>
      </c>
      <c r="O133" s="2">
        <v>0.19674533564226246</v>
      </c>
      <c r="P133" s="1" t="s">
        <v>1165</v>
      </c>
      <c r="Q133" s="2">
        <v>0.2870354020380107</v>
      </c>
      <c r="R133" s="1" t="s">
        <v>1166</v>
      </c>
      <c r="S133" s="2">
        <v>0.52876738429223502</v>
      </c>
      <c r="T133" s="1" t="s">
        <v>1390</v>
      </c>
      <c r="U133" s="2">
        <v>0.34229999999999999</v>
      </c>
    </row>
    <row r="134" spans="1:21" x14ac:dyDescent="0.2">
      <c r="A134" s="1" t="s">
        <v>1555</v>
      </c>
      <c r="B134" s="1" t="s">
        <v>130</v>
      </c>
      <c r="C134" s="2">
        <v>0.3629</v>
      </c>
      <c r="D134" s="1" t="s">
        <v>266</v>
      </c>
      <c r="E134" s="2">
        <v>0.25690000000000002</v>
      </c>
      <c r="F134" s="1" t="s">
        <v>400</v>
      </c>
      <c r="G134" s="2">
        <v>0.2336</v>
      </c>
      <c r="H134" s="1" t="s">
        <v>527</v>
      </c>
      <c r="I134" s="2">
        <v>8.2900000000000001E-2</v>
      </c>
      <c r="J134" s="1" t="s">
        <v>1167</v>
      </c>
      <c r="K134" s="2">
        <v>0.22809606891073778</v>
      </c>
      <c r="L134" s="1" t="s">
        <v>1168</v>
      </c>
      <c r="M134" s="2">
        <v>0.10803088322731448</v>
      </c>
      <c r="N134" s="1" t="s">
        <v>1169</v>
      </c>
      <c r="O134" s="2">
        <v>0.16276810129634758</v>
      </c>
      <c r="P134" s="1" t="s">
        <v>662</v>
      </c>
      <c r="Q134" s="2">
        <v>0.16642058237867621</v>
      </c>
      <c r="R134" s="1" t="s">
        <v>1170</v>
      </c>
      <c r="S134" s="2">
        <v>0.51556423929884998</v>
      </c>
      <c r="T134" s="1" t="s">
        <v>1391</v>
      </c>
      <c r="U134" s="2">
        <v>0.19259999999999999</v>
      </c>
    </row>
    <row r="135" spans="1:21" x14ac:dyDescent="0.2">
      <c r="A135" s="1" t="s">
        <v>1556</v>
      </c>
      <c r="B135" s="1" t="s">
        <v>131</v>
      </c>
      <c r="C135" s="2">
        <v>0.39550000000000002</v>
      </c>
      <c r="D135" s="1" t="s">
        <v>267</v>
      </c>
      <c r="E135" s="2">
        <v>0.20039999999999999</v>
      </c>
      <c r="F135" s="1" t="s">
        <v>401</v>
      </c>
      <c r="G135" s="2">
        <v>0.2349</v>
      </c>
      <c r="H135" s="1" t="s">
        <v>528</v>
      </c>
      <c r="I135" s="2">
        <v>7.7299999999999994E-2</v>
      </c>
      <c r="J135" s="1" t="s">
        <v>1171</v>
      </c>
      <c r="K135" s="2">
        <v>0.25900628910845563</v>
      </c>
      <c r="L135" s="1" t="s">
        <v>1172</v>
      </c>
      <c r="M135" s="2">
        <v>0.14316978343503697</v>
      </c>
      <c r="N135" s="1" t="s">
        <v>1173</v>
      </c>
      <c r="O135" s="2">
        <v>0.15494297091110895</v>
      </c>
      <c r="P135" s="1" t="s">
        <v>1174</v>
      </c>
      <c r="Q135" s="2">
        <v>0.14563443897784226</v>
      </c>
      <c r="R135" s="1" t="s">
        <v>1175</v>
      </c>
      <c r="S135" s="2">
        <v>0.551053773332982</v>
      </c>
      <c r="T135" s="1" t="s">
        <v>1392</v>
      </c>
      <c r="U135" s="2">
        <v>0.32650000000000001</v>
      </c>
    </row>
    <row r="136" spans="1:21" x14ac:dyDescent="0.2">
      <c r="A136" s="1" t="s">
        <v>1557</v>
      </c>
      <c r="B136" s="1" t="s">
        <v>132</v>
      </c>
      <c r="C136" s="2">
        <v>0.34799999999999998</v>
      </c>
      <c r="D136" s="1" t="s">
        <v>268</v>
      </c>
      <c r="E136" s="2">
        <v>0.33579999999999999</v>
      </c>
      <c r="F136" s="1" t="s">
        <v>402</v>
      </c>
      <c r="G136" s="2">
        <v>0.1923</v>
      </c>
      <c r="H136" s="1" t="s">
        <v>529</v>
      </c>
      <c r="I136" s="2">
        <v>7.1800000000000003E-2</v>
      </c>
      <c r="J136" s="1" t="s">
        <v>1176</v>
      </c>
      <c r="K136" s="2">
        <v>0.22619069940984624</v>
      </c>
      <c r="L136" s="1" t="s">
        <v>1177</v>
      </c>
      <c r="M136" s="2">
        <v>0.13127246885081542</v>
      </c>
      <c r="N136" s="1" t="s">
        <v>1178</v>
      </c>
      <c r="O136" s="2">
        <v>0.14297609579008436</v>
      </c>
      <c r="P136" s="1" t="s">
        <v>1179</v>
      </c>
      <c r="Q136" s="2">
        <v>0.13976512661952509</v>
      </c>
      <c r="R136" s="1" t="s">
        <v>1180</v>
      </c>
      <c r="S136" s="2">
        <v>0.36538308591672702</v>
      </c>
      <c r="T136" s="1" t="s">
        <v>1393</v>
      </c>
      <c r="U136" s="2">
        <v>0.25159999999999999</v>
      </c>
    </row>
    <row r="137" spans="1:21" x14ac:dyDescent="0.2">
      <c r="A137" s="1" t="s">
        <v>1558</v>
      </c>
      <c r="B137" s="1" t="s">
        <v>133</v>
      </c>
      <c r="C137" s="2">
        <v>0.34339999999999998</v>
      </c>
      <c r="D137" s="1" t="s">
        <v>269</v>
      </c>
      <c r="E137" s="2">
        <v>0.2853</v>
      </c>
      <c r="F137" s="1" t="s">
        <v>403</v>
      </c>
      <c r="G137" s="2">
        <v>0.2087</v>
      </c>
      <c r="H137" s="1" t="s">
        <v>440</v>
      </c>
      <c r="I137" s="2">
        <v>8.5500000000000007E-2</v>
      </c>
      <c r="J137" s="1" t="s">
        <v>1181</v>
      </c>
      <c r="K137" s="2">
        <v>0.23199774345754168</v>
      </c>
      <c r="L137" s="1" t="s">
        <v>1182</v>
      </c>
      <c r="M137" s="2">
        <v>0.16631769911096134</v>
      </c>
      <c r="N137" s="1" t="s">
        <v>1183</v>
      </c>
      <c r="O137" s="2">
        <v>0.14949710252500747</v>
      </c>
      <c r="P137" s="1" t="s">
        <v>1184</v>
      </c>
      <c r="Q137" s="2">
        <v>0.17126824642138516</v>
      </c>
      <c r="R137" s="1" t="s">
        <v>1185</v>
      </c>
      <c r="S137" s="2">
        <v>0.37873688276157602</v>
      </c>
      <c r="T137" s="1" t="s">
        <v>1394</v>
      </c>
      <c r="U137" s="2">
        <v>0.2142</v>
      </c>
    </row>
    <row r="138" spans="1:21" x14ac:dyDescent="0.2">
      <c r="A138" s="1" t="s">
        <v>1559</v>
      </c>
      <c r="B138" s="1" t="s">
        <v>134</v>
      </c>
      <c r="C138" s="2">
        <v>0.32990000000000003</v>
      </c>
      <c r="D138" s="1" t="s">
        <v>270</v>
      </c>
      <c r="E138" s="2">
        <v>0.25890000000000002</v>
      </c>
      <c r="F138" s="1" t="s">
        <v>404</v>
      </c>
      <c r="G138" s="2">
        <v>0.14319999999999999</v>
      </c>
      <c r="H138" s="1" t="s">
        <v>524</v>
      </c>
      <c r="I138" s="2">
        <v>6.08E-2</v>
      </c>
      <c r="J138" s="1" t="s">
        <v>1186</v>
      </c>
      <c r="K138" s="2">
        <v>0.15886338381814114</v>
      </c>
      <c r="L138" s="1" t="s">
        <v>1187</v>
      </c>
      <c r="M138" s="2">
        <v>0.10106761210354941</v>
      </c>
      <c r="N138" s="1" t="s">
        <v>1188</v>
      </c>
      <c r="O138" s="2">
        <v>0.10637381324345228</v>
      </c>
      <c r="P138" s="1" t="s">
        <v>1189</v>
      </c>
      <c r="Q138" s="2">
        <v>0.11837513283249067</v>
      </c>
      <c r="R138" s="1" t="s">
        <v>1190</v>
      </c>
      <c r="S138" s="2">
        <v>0.32013355128861898</v>
      </c>
      <c r="T138" s="1" t="s">
        <v>1395</v>
      </c>
      <c r="U138" s="2">
        <v>0.20830000000000001</v>
      </c>
    </row>
    <row r="139" spans="1:21" x14ac:dyDescent="0.2">
      <c r="A139" s="1" t="s">
        <v>1560</v>
      </c>
      <c r="B139" s="1" t="s">
        <v>135</v>
      </c>
      <c r="C139" s="2">
        <v>0.32429999999999998</v>
      </c>
      <c r="D139" s="1" t="s">
        <v>271</v>
      </c>
      <c r="E139" s="2">
        <v>0.4239</v>
      </c>
      <c r="F139" s="1" t="s">
        <v>405</v>
      </c>
      <c r="G139" s="2">
        <v>0.16189999999999999</v>
      </c>
      <c r="H139" s="1" t="s">
        <v>530</v>
      </c>
      <c r="I139" s="2">
        <v>0.12939999999999999</v>
      </c>
      <c r="J139" s="1" t="s">
        <v>1191</v>
      </c>
      <c r="K139" s="2">
        <v>0.25488834853691461</v>
      </c>
      <c r="L139" s="1" t="s">
        <v>1192</v>
      </c>
      <c r="M139" s="2">
        <v>0.14985882688181032</v>
      </c>
      <c r="N139" s="1" t="s">
        <v>1193</v>
      </c>
      <c r="O139" s="2">
        <v>0.20682080446852821</v>
      </c>
      <c r="P139" s="1" t="s">
        <v>1194</v>
      </c>
      <c r="Q139" s="2">
        <v>0.23076218261616857</v>
      </c>
      <c r="R139" s="1" t="s">
        <v>1195</v>
      </c>
      <c r="S139" s="2">
        <v>0.39750911400578898</v>
      </c>
      <c r="T139" s="1" t="s">
        <v>1396</v>
      </c>
      <c r="U139" s="2">
        <v>0.21</v>
      </c>
    </row>
    <row r="140" spans="1:21" x14ac:dyDescent="0.2">
      <c r="A140" s="1" t="s">
        <v>1561</v>
      </c>
      <c r="B140" s="1" t="s">
        <v>136</v>
      </c>
      <c r="C140" s="2">
        <v>0.41589999999999999</v>
      </c>
      <c r="D140" s="1" t="s">
        <v>272</v>
      </c>
      <c r="E140" s="2">
        <v>0.26100000000000001</v>
      </c>
      <c r="F140" s="1" t="s">
        <v>406</v>
      </c>
      <c r="G140" s="2">
        <v>0.1948</v>
      </c>
      <c r="H140" s="1" t="s">
        <v>422</v>
      </c>
      <c r="I140" s="2">
        <v>6.2199999999999998E-2</v>
      </c>
      <c r="J140" s="1" t="s">
        <v>1196</v>
      </c>
      <c r="K140" s="2">
        <v>0.25004068204047131</v>
      </c>
      <c r="L140" s="1" t="s">
        <v>1197</v>
      </c>
      <c r="M140" s="2">
        <v>0.12636887589998574</v>
      </c>
      <c r="N140" s="1" t="s">
        <v>1198</v>
      </c>
      <c r="O140" s="2">
        <v>0.16699183453635633</v>
      </c>
      <c r="P140" s="1" t="s">
        <v>1199</v>
      </c>
      <c r="Q140" s="2">
        <v>0.12562146029947552</v>
      </c>
      <c r="R140" s="1" t="s">
        <v>1200</v>
      </c>
      <c r="S140" s="2">
        <v>0.41430202160586399</v>
      </c>
      <c r="T140" s="1" t="s">
        <v>1397</v>
      </c>
      <c r="U140" s="2">
        <v>0.24490000000000001</v>
      </c>
    </row>
    <row r="141" spans="1:21" x14ac:dyDescent="0.2">
      <c r="A141" s="1" t="s">
        <v>1562</v>
      </c>
      <c r="B141" s="1" t="s">
        <v>137</v>
      </c>
      <c r="C141" s="2">
        <v>0.39100000000000001</v>
      </c>
      <c r="D141" s="1" t="s">
        <v>273</v>
      </c>
      <c r="E141" s="2">
        <v>9.9199999999999997E-2</v>
      </c>
      <c r="F141" s="1" t="s">
        <v>407</v>
      </c>
      <c r="G141" s="2">
        <v>0.17519999999999999</v>
      </c>
      <c r="H141" s="1" t="s">
        <v>531</v>
      </c>
      <c r="I141" s="2">
        <v>8.9899999999999994E-2</v>
      </c>
      <c r="J141" s="1" t="s">
        <v>1201</v>
      </c>
      <c r="K141" s="2">
        <v>0.25021354048892153</v>
      </c>
      <c r="L141" s="1" t="s">
        <v>1202</v>
      </c>
      <c r="M141" s="2">
        <v>0.13737516297418803</v>
      </c>
      <c r="N141" s="1" t="s">
        <v>1203</v>
      </c>
      <c r="O141" s="2">
        <v>0.18182877148339072</v>
      </c>
      <c r="P141" s="1" t="s">
        <v>1204</v>
      </c>
      <c r="Q141" s="2">
        <v>0.17463012820502627</v>
      </c>
      <c r="R141" s="1" t="s">
        <v>1205</v>
      </c>
      <c r="S141" s="2">
        <v>0.37390399869295099</v>
      </c>
      <c r="T141" s="1" t="s">
        <v>1398</v>
      </c>
      <c r="U141" s="2">
        <v>0.17449999999999999</v>
      </c>
    </row>
    <row r="142" spans="1:21" x14ac:dyDescent="0.2">
      <c r="A142" s="1" t="s">
        <v>1563</v>
      </c>
      <c r="B142" s="1" t="s">
        <v>138</v>
      </c>
      <c r="C142" s="2">
        <v>0.31259999999999999</v>
      </c>
      <c r="D142" s="1" t="s">
        <v>274</v>
      </c>
      <c r="E142" s="2">
        <v>0.30120000000000002</v>
      </c>
      <c r="F142" s="1" t="s">
        <v>408</v>
      </c>
      <c r="G142" s="2">
        <v>0.1978</v>
      </c>
      <c r="H142" s="1" t="s">
        <v>532</v>
      </c>
      <c r="I142" s="2">
        <v>7.22E-2</v>
      </c>
      <c r="J142" s="1" t="s">
        <v>1206</v>
      </c>
      <c r="K142" s="2">
        <v>0.20331298685282392</v>
      </c>
      <c r="L142" s="1" t="s">
        <v>1207</v>
      </c>
      <c r="M142" s="2">
        <v>0.12911890604001944</v>
      </c>
      <c r="N142" s="1" t="s">
        <v>1208</v>
      </c>
      <c r="O142" s="2">
        <v>0.14290619297606569</v>
      </c>
      <c r="P142" s="1" t="s">
        <v>1209</v>
      </c>
      <c r="Q142" s="2">
        <v>0.15969416135037084</v>
      </c>
      <c r="R142" s="1" t="s">
        <v>1210</v>
      </c>
      <c r="S142" s="2">
        <v>0.33436843634180302</v>
      </c>
      <c r="T142" s="1" t="s">
        <v>1399</v>
      </c>
      <c r="U142" s="2">
        <v>0.27410000000000001</v>
      </c>
    </row>
    <row r="143" spans="1:21" x14ac:dyDescent="0.2">
      <c r="A143" s="1" t="s">
        <v>1564</v>
      </c>
      <c r="B143" s="1" t="s">
        <v>139</v>
      </c>
      <c r="C143" s="2">
        <v>0.35070000000000001</v>
      </c>
      <c r="D143" s="1" t="s">
        <v>275</v>
      </c>
      <c r="E143" s="2">
        <v>0.30830000000000002</v>
      </c>
      <c r="F143" s="1" t="s">
        <v>409</v>
      </c>
      <c r="G143" s="2">
        <v>0.1817</v>
      </c>
      <c r="H143" s="1" t="s">
        <v>424</v>
      </c>
      <c r="I143" s="2">
        <v>7.9799999999999996E-2</v>
      </c>
      <c r="J143" s="1" t="s">
        <v>1211</v>
      </c>
      <c r="K143" s="2">
        <v>0.19622615308641722</v>
      </c>
      <c r="L143" s="1" t="s">
        <v>1212</v>
      </c>
      <c r="M143" s="2">
        <v>0.13826095452045017</v>
      </c>
      <c r="N143" s="1" t="s">
        <v>1213</v>
      </c>
      <c r="O143" s="2">
        <v>0.13324195610714576</v>
      </c>
      <c r="P143" s="1" t="s">
        <v>1214</v>
      </c>
      <c r="Q143" s="2">
        <v>0.16430589813236671</v>
      </c>
      <c r="R143" s="1" t="s">
        <v>1215</v>
      </c>
      <c r="S143" s="2">
        <v>0.315485079158628</v>
      </c>
      <c r="T143" s="1" t="s">
        <v>1400</v>
      </c>
      <c r="U143" s="2">
        <v>0.2283</v>
      </c>
    </row>
    <row r="144" spans="1:21" x14ac:dyDescent="0.2">
      <c r="A144" s="1" t="s">
        <v>1565</v>
      </c>
      <c r="B144" s="1" t="s">
        <v>140</v>
      </c>
      <c r="C144" s="2">
        <v>0.28789999999999999</v>
      </c>
      <c r="D144" s="1" t="s">
        <v>276</v>
      </c>
      <c r="E144" s="2">
        <v>0.14050000000000001</v>
      </c>
      <c r="F144" s="1" t="s">
        <v>410</v>
      </c>
      <c r="G144" s="2">
        <v>0.1043</v>
      </c>
      <c r="H144" s="1" t="s">
        <v>440</v>
      </c>
      <c r="I144" s="2">
        <v>8.5500000000000007E-2</v>
      </c>
      <c r="J144" s="1" t="s">
        <v>1216</v>
      </c>
      <c r="K144" s="2">
        <v>0.16351833569717378</v>
      </c>
      <c r="L144" s="1" t="s">
        <v>1217</v>
      </c>
      <c r="M144" s="2">
        <v>0.12726086349783947</v>
      </c>
      <c r="N144" s="1" t="s">
        <v>1218</v>
      </c>
      <c r="O144" s="2">
        <v>0.11586960814953039</v>
      </c>
      <c r="P144" s="1" t="s">
        <v>1219</v>
      </c>
      <c r="Q144" s="2">
        <v>0.17456537347588191</v>
      </c>
      <c r="R144" s="1" t="s">
        <v>1220</v>
      </c>
      <c r="S144" s="2">
        <v>0.47748013702967002</v>
      </c>
      <c r="T144" s="1" t="s">
        <v>1401</v>
      </c>
      <c r="U144" s="2">
        <v>0.2072</v>
      </c>
    </row>
    <row r="145" spans="1:21" x14ac:dyDescent="0.2">
      <c r="A145" s="1" t="s">
        <v>1566</v>
      </c>
      <c r="B145" s="1" t="s">
        <v>141</v>
      </c>
      <c r="C145" s="2">
        <v>0.29659999999999997</v>
      </c>
      <c r="D145" s="1" t="s">
        <v>277</v>
      </c>
      <c r="E145" s="2">
        <v>0.20369999999999999</v>
      </c>
      <c r="F145" s="1" t="s">
        <v>411</v>
      </c>
      <c r="G145" s="2">
        <v>0.2455</v>
      </c>
      <c r="H145" s="1" t="s">
        <v>512</v>
      </c>
      <c r="I145" s="2">
        <v>7.6100000000000001E-2</v>
      </c>
      <c r="J145" s="1" t="s">
        <v>1221</v>
      </c>
      <c r="K145" s="2">
        <v>0.17290905906387799</v>
      </c>
      <c r="L145" s="1" t="s">
        <v>1222</v>
      </c>
      <c r="M145" s="2">
        <v>0.13472094046535665</v>
      </c>
      <c r="N145" s="1" t="s">
        <v>1223</v>
      </c>
      <c r="O145" s="2">
        <v>0.10099371074364558</v>
      </c>
      <c r="P145" s="1" t="s">
        <v>1224</v>
      </c>
      <c r="Q145" s="2">
        <v>0.15505021859683826</v>
      </c>
      <c r="R145" s="1" t="s">
        <v>1225</v>
      </c>
      <c r="S145" s="2">
        <v>0.43867597429664501</v>
      </c>
      <c r="T145" s="1" t="s">
        <v>1402</v>
      </c>
      <c r="U145" s="2">
        <v>0.32269999999999999</v>
      </c>
    </row>
    <row r="146" spans="1:21" x14ac:dyDescent="0.2">
      <c r="A146" s="1" t="s">
        <v>1567</v>
      </c>
      <c r="B146" s="1" t="s">
        <v>142</v>
      </c>
      <c r="C146" s="2">
        <v>0.34960000000000002</v>
      </c>
      <c r="D146" s="1" t="s">
        <v>278</v>
      </c>
      <c r="E146" s="2">
        <v>0.27060000000000001</v>
      </c>
      <c r="F146" s="1" t="s">
        <v>412</v>
      </c>
      <c r="G146" s="2">
        <v>0.1239</v>
      </c>
      <c r="H146" s="1" t="s">
        <v>533</v>
      </c>
      <c r="I146" s="2">
        <v>6.0299999999999999E-2</v>
      </c>
      <c r="J146" s="1" t="s">
        <v>1226</v>
      </c>
      <c r="K146" s="2">
        <v>0.19981113727221667</v>
      </c>
      <c r="L146" s="1" t="s">
        <v>1227</v>
      </c>
      <c r="M146" s="2">
        <v>0.11335120688429624</v>
      </c>
      <c r="N146" s="1" t="s">
        <v>1228</v>
      </c>
      <c r="O146" s="2">
        <v>0.12785378822976168</v>
      </c>
      <c r="P146" s="1" t="s">
        <v>1229</v>
      </c>
      <c r="Q146" s="2">
        <v>0.13128802682822505</v>
      </c>
      <c r="R146" s="1" t="s">
        <v>1230</v>
      </c>
      <c r="S146" s="2">
        <v>0.36044377347832002</v>
      </c>
      <c r="T146" s="1" t="s">
        <v>1403</v>
      </c>
      <c r="U146" s="2">
        <v>0.174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韬 米</dc:creator>
  <cp:lastModifiedBy>文韬 米</cp:lastModifiedBy>
  <dcterms:created xsi:type="dcterms:W3CDTF">2024-12-26T11:42:54Z</dcterms:created>
  <dcterms:modified xsi:type="dcterms:W3CDTF">2025-04-14T02:02:14Z</dcterms:modified>
</cp:coreProperties>
</file>